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6" uniqueCount="90">
  <si>
    <r>
      <rPr>
        <b val="true"/>
        <sz val="12"/>
        <color rgb="FF000000"/>
        <rFont val="Times New Roman"/>
        <family val="1"/>
      </rPr>
      <t xml:space="preserve">Supplemental Table S10 </t>
    </r>
    <r>
      <rPr>
        <b val="true"/>
        <sz val="12"/>
        <color rgb="FFFF0000"/>
        <rFont val="Times New Roman"/>
        <family val="1"/>
      </rPr>
      <t xml:space="preserve">Comparison of eccDNA positions between G-AR-1 and G-AR-2</t>
    </r>
  </si>
  <si>
    <t xml:space="preserve">G-AR-1</t>
  </si>
  <si>
    <t xml:space="preserve">G-AR-2</t>
  </si>
  <si>
    <t xml:space="preserve">overlap</t>
  </si>
  <si>
    <r>
      <rPr>
        <b val="true"/>
        <sz val="11"/>
        <color rgb="FF000000"/>
        <rFont val="Segoe UI Symbol"/>
        <family val="2"/>
      </rPr>
      <t xml:space="preserve">△</t>
    </r>
    <r>
      <rPr>
        <b val="true"/>
        <sz val="11"/>
        <color rgb="FF000000"/>
        <rFont val="Times New Roman"/>
        <family val="1"/>
      </rPr>
      <t xml:space="preserve">start</t>
    </r>
  </si>
  <si>
    <r>
      <rPr>
        <b val="true"/>
        <sz val="11"/>
        <color rgb="FF000000"/>
        <rFont val="Segoe UI Symbol"/>
        <family val="2"/>
      </rPr>
      <t xml:space="preserve">△</t>
    </r>
    <r>
      <rPr>
        <b val="true"/>
        <sz val="11"/>
        <color rgb="FF000000"/>
        <rFont val="Times New Roman"/>
        <family val="1"/>
      </rPr>
      <t xml:space="preserve">end</t>
    </r>
  </si>
  <si>
    <t xml:space="preserve">Chr01</t>
  </si>
  <si>
    <t xml:space="preserve">peaks1</t>
  </si>
  <si>
    <t xml:space="preserve">peaks2</t>
  </si>
  <si>
    <t xml:space="preserve">peaks4</t>
  </si>
  <si>
    <t xml:space="preserve">peaks3</t>
  </si>
  <si>
    <t xml:space="preserve">Chr04</t>
  </si>
  <si>
    <t xml:space="preserve">peaks8</t>
  </si>
  <si>
    <t xml:space="preserve">peaks26</t>
  </si>
  <si>
    <t xml:space="preserve">peaks11</t>
  </si>
  <si>
    <t xml:space="preserve">Chr05</t>
  </si>
  <si>
    <t xml:space="preserve">peaks13</t>
  </si>
  <si>
    <t xml:space="preserve">peaks29</t>
  </si>
  <si>
    <t xml:space="preserve">peaks30</t>
  </si>
  <si>
    <t xml:space="preserve">peaks31</t>
  </si>
  <si>
    <t xml:space="preserve">peaks32</t>
  </si>
  <si>
    <t xml:space="preserve">peaks33</t>
  </si>
  <si>
    <t xml:space="preserve">peaks34</t>
  </si>
  <si>
    <t xml:space="preserve">Chr08</t>
  </si>
  <si>
    <t xml:space="preserve">peaks23</t>
  </si>
  <si>
    <t xml:space="preserve">peaks54</t>
  </si>
  <si>
    <t xml:space="preserve">peaks24</t>
  </si>
  <si>
    <t xml:space="preserve">Chr12</t>
  </si>
  <si>
    <t xml:space="preserve">peaks70</t>
  </si>
  <si>
    <t xml:space="preserve">peaks71</t>
  </si>
  <si>
    <t xml:space="preserve">peaks64</t>
  </si>
  <si>
    <t xml:space="preserve">peaks65</t>
  </si>
  <si>
    <t xml:space="preserve">peaks66</t>
  </si>
  <si>
    <t xml:space="preserve">peaks67</t>
  </si>
  <si>
    <t xml:space="preserve">.</t>
  </si>
  <si>
    <t xml:space="preserve">peaks5</t>
  </si>
  <si>
    <t xml:space="preserve">Chr02</t>
  </si>
  <si>
    <t xml:space="preserve">peaks6</t>
  </si>
  <si>
    <t xml:space="preserve">peaks7</t>
  </si>
  <si>
    <t xml:space="preserve">peaks9</t>
  </si>
  <si>
    <t xml:space="preserve">peaks10</t>
  </si>
  <si>
    <t xml:space="preserve">peaks12</t>
  </si>
  <si>
    <t xml:space="preserve">Chr03</t>
  </si>
  <si>
    <t xml:space="preserve">peaks14</t>
  </si>
  <si>
    <t xml:space="preserve">peaks15</t>
  </si>
  <si>
    <t xml:space="preserve">peaks16</t>
  </si>
  <si>
    <t xml:space="preserve">peaks17</t>
  </si>
  <si>
    <t xml:space="preserve">peaks18</t>
  </si>
  <si>
    <t xml:space="preserve">peaks19</t>
  </si>
  <si>
    <t xml:space="preserve">peaks20</t>
  </si>
  <si>
    <t xml:space="preserve">peaks21</t>
  </si>
  <si>
    <t xml:space="preserve">peaks22</t>
  </si>
  <si>
    <t xml:space="preserve">peaks25</t>
  </si>
  <si>
    <t xml:space="preserve">peaks27</t>
  </si>
  <si>
    <t xml:space="preserve">peaks28</t>
  </si>
  <si>
    <t xml:space="preserve">Chr06</t>
  </si>
  <si>
    <t xml:space="preserve">peaks35</t>
  </si>
  <si>
    <t xml:space="preserve">peaks36</t>
  </si>
  <si>
    <t xml:space="preserve">peaks37</t>
  </si>
  <si>
    <t xml:space="preserve">peaks38</t>
  </si>
  <si>
    <t xml:space="preserve">peaks39</t>
  </si>
  <si>
    <t xml:space="preserve">peaks40</t>
  </si>
  <si>
    <t xml:space="preserve">peaks41</t>
  </si>
  <si>
    <t xml:space="preserve">peaks42</t>
  </si>
  <si>
    <t xml:space="preserve">peaks43</t>
  </si>
  <si>
    <t xml:space="preserve">peaks44</t>
  </si>
  <si>
    <t xml:space="preserve">peaks45</t>
  </si>
  <si>
    <t xml:space="preserve">peaks46</t>
  </si>
  <si>
    <t xml:space="preserve">peaks47</t>
  </si>
  <si>
    <t xml:space="preserve">peaks48</t>
  </si>
  <si>
    <t xml:space="preserve">Chr07</t>
  </si>
  <si>
    <t xml:space="preserve">peaks49</t>
  </si>
  <si>
    <t xml:space="preserve">peaks50</t>
  </si>
  <si>
    <t xml:space="preserve">peaks51</t>
  </si>
  <si>
    <t xml:space="preserve">peaks52</t>
  </si>
  <si>
    <t xml:space="preserve">peaks53</t>
  </si>
  <si>
    <t xml:space="preserve">Chr09</t>
  </si>
  <si>
    <t xml:space="preserve">peaks55</t>
  </si>
  <si>
    <t xml:space="preserve">peaks56</t>
  </si>
  <si>
    <t xml:space="preserve">Chr10</t>
  </si>
  <si>
    <t xml:space="preserve">peaks57</t>
  </si>
  <si>
    <t xml:space="preserve">peaks58</t>
  </si>
  <si>
    <t xml:space="preserve">peaks59</t>
  </si>
  <si>
    <t xml:space="preserve">peaks60</t>
  </si>
  <si>
    <t xml:space="preserve">peaks61</t>
  </si>
  <si>
    <t xml:space="preserve">Chr11</t>
  </si>
  <si>
    <t xml:space="preserve">peaks62</t>
  </si>
  <si>
    <t xml:space="preserve">peaks63</t>
  </si>
  <si>
    <t xml:space="preserve">peaks68</t>
  </si>
  <si>
    <t xml:space="preserve">peaks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Segoe UI Symbol"/>
      <family val="2"/>
    </font>
    <font>
      <b val="true"/>
      <sz val="11"/>
      <name val="宋体"/>
      <family val="0"/>
      <charset val="134"/>
    </font>
    <font>
      <b val="true"/>
      <sz val="12"/>
      <name val="宋体"/>
      <family val="0"/>
      <charset val="134"/>
    </font>
    <font>
      <sz val="11"/>
      <color rgb="FF000000"/>
      <name val="Times New Roman"/>
      <family val="1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9609375" defaultRowHeight="15.75" zeroHeight="false" outlineLevelRow="0" outlineLevelCol="0"/>
  <cols>
    <col collapsed="false" customWidth="true" hidden="false" outlineLevel="0" max="3" min="2" style="0" width="9.31"/>
    <col collapsed="false" customWidth="true" hidden="false" outlineLevel="0" max="12" min="8" style="0" width="11.12"/>
    <col collapsed="false" customWidth="true" hidden="false" outlineLevel="0" max="15" min="14" style="0" width="9.31"/>
    <col collapsed="false" customWidth="true" hidden="false" outlineLevel="0" max="24" min="20" style="0" width="11.12"/>
    <col collapsed="false" customWidth="true" hidden="false" outlineLevel="0" max="25" min="25" style="0" width="9.31"/>
    <col collapsed="false" customWidth="true" hidden="false" outlineLevel="0" max="27" min="26" style="0" width="10.18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2" customFormat="false" ht="15.75" hidden="false" customHeight="false" outlineLevel="0" collapsed="false">
      <c r="A2" s="1"/>
      <c r="B2" s="1"/>
      <c r="C2" s="1"/>
      <c r="D2" s="1"/>
    </row>
    <row r="3" s="6" customFormat="true" ht="16.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 t="s">
        <v>2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3" t="s">
        <v>3</v>
      </c>
      <c r="Z3" s="4" t="s">
        <v>4</v>
      </c>
      <c r="AA3" s="4" t="s">
        <v>5</v>
      </c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</row>
    <row r="4" customFormat="false" ht="15.75" hidden="false" customHeight="false" outlineLevel="0" collapsed="false">
      <c r="A4" s="7" t="s">
        <v>6</v>
      </c>
      <c r="B4" s="7" t="n">
        <v>5088355</v>
      </c>
      <c r="C4" s="7" t="n">
        <v>106985309</v>
      </c>
      <c r="D4" s="7" t="s">
        <v>7</v>
      </c>
      <c r="E4" s="7" t="n">
        <v>16</v>
      </c>
      <c r="F4" s="7" t="n">
        <v>30</v>
      </c>
      <c r="G4" s="7" t="n">
        <v>3519.22</v>
      </c>
      <c r="H4" s="7" t="n">
        <v>0.0640009121371773</v>
      </c>
      <c r="I4" s="7" t="n">
        <v>14.0160174504864</v>
      </c>
      <c r="J4" s="7" t="n">
        <v>0.979406258357849</v>
      </c>
      <c r="K4" s="7" t="n">
        <v>1</v>
      </c>
      <c r="L4" s="7" t="n">
        <v>0.995387016181072</v>
      </c>
      <c r="M4" s="7" t="s">
        <v>6</v>
      </c>
      <c r="N4" s="7" t="n">
        <v>10488836</v>
      </c>
      <c r="O4" s="7" t="n">
        <v>10489046</v>
      </c>
      <c r="P4" s="7" t="s">
        <v>7</v>
      </c>
      <c r="Q4" s="7" t="n">
        <v>0</v>
      </c>
      <c r="R4" s="7" t="n">
        <v>1</v>
      </c>
      <c r="S4" s="7" t="n">
        <v>8</v>
      </c>
      <c r="T4" s="7" t="n">
        <v>39.6190476190476</v>
      </c>
      <c r="U4" s="7" t="n">
        <v>27.5436902989313</v>
      </c>
      <c r="V4" s="7" t="n">
        <v>0.96482582837723</v>
      </c>
      <c r="W4" s="7" t="n">
        <v>1</v>
      </c>
      <c r="X4" s="7" t="n">
        <v>0.138095238095238</v>
      </c>
      <c r="Y4" s="7" t="n">
        <v>210</v>
      </c>
      <c r="Z4" s="8" t="n">
        <f aca="false">B4-N4</f>
        <v>-5400481</v>
      </c>
      <c r="AA4" s="8" t="n">
        <f aca="false">C4-O4</f>
        <v>96496263</v>
      </c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</row>
    <row r="5" customFormat="false" ht="15.75" hidden="false" customHeight="false" outlineLevel="0" collapsed="false">
      <c r="A5" s="7" t="s">
        <v>6</v>
      </c>
      <c r="B5" s="7" t="n">
        <v>5088355</v>
      </c>
      <c r="C5" s="7" t="n">
        <v>106985309</v>
      </c>
      <c r="D5" s="7" t="s">
        <v>7</v>
      </c>
      <c r="E5" s="7" t="n">
        <v>16</v>
      </c>
      <c r="F5" s="7" t="n">
        <v>30</v>
      </c>
      <c r="G5" s="7" t="n">
        <v>3519.22</v>
      </c>
      <c r="H5" s="7" t="n">
        <v>0.0640009121371773</v>
      </c>
      <c r="I5" s="7" t="n">
        <v>14.0160174504864</v>
      </c>
      <c r="J5" s="7" t="n">
        <v>0.979406258357849</v>
      </c>
      <c r="K5" s="7" t="n">
        <v>1</v>
      </c>
      <c r="L5" s="7" t="n">
        <v>0.995387016181072</v>
      </c>
      <c r="M5" s="7" t="s">
        <v>6</v>
      </c>
      <c r="N5" s="7" t="n">
        <v>101415393</v>
      </c>
      <c r="O5" s="7" t="n">
        <v>101415631</v>
      </c>
      <c r="P5" s="7" t="s">
        <v>8</v>
      </c>
      <c r="Q5" s="7" t="n">
        <v>1</v>
      </c>
      <c r="R5" s="7" t="n">
        <v>1</v>
      </c>
      <c r="S5" s="7" t="n">
        <v>65</v>
      </c>
      <c r="T5" s="7" t="n">
        <v>2.00840336134453</v>
      </c>
      <c r="U5" s="7" t="n">
        <v>1.78224576637269</v>
      </c>
      <c r="V5" s="7" t="n">
        <v>0.475555555555555</v>
      </c>
      <c r="W5" s="7" t="n">
        <v>0.616822429906542</v>
      </c>
      <c r="X5" s="7" t="n">
        <v>0.369747899159663</v>
      </c>
      <c r="Y5" s="7" t="n">
        <v>238</v>
      </c>
      <c r="Z5" s="8" t="n">
        <f aca="false">B5-N5</f>
        <v>-96327038</v>
      </c>
      <c r="AA5" s="8" t="n">
        <f aca="false">C5-O5</f>
        <v>5569678</v>
      </c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</row>
    <row r="6" customFormat="false" ht="15.75" hidden="false" customHeight="false" outlineLevel="0" collapsed="false">
      <c r="A6" s="7" t="s">
        <v>6</v>
      </c>
      <c r="B6" s="7" t="n">
        <v>5088355</v>
      </c>
      <c r="C6" s="7" t="n">
        <v>106985309</v>
      </c>
      <c r="D6" s="7" t="s">
        <v>7</v>
      </c>
      <c r="E6" s="7" t="n">
        <v>16</v>
      </c>
      <c r="F6" s="7" t="n">
        <v>30</v>
      </c>
      <c r="G6" s="7" t="n">
        <v>3519.22</v>
      </c>
      <c r="H6" s="7" t="n">
        <v>0.0640009121371773</v>
      </c>
      <c r="I6" s="7" t="n">
        <v>14.0160174504864</v>
      </c>
      <c r="J6" s="7" t="n">
        <v>0.979406258357849</v>
      </c>
      <c r="K6" s="7" t="n">
        <v>1</v>
      </c>
      <c r="L6" s="7" t="n">
        <v>0.995387016181072</v>
      </c>
      <c r="M6" s="7" t="s">
        <v>6</v>
      </c>
      <c r="N6" s="7" t="n">
        <v>32277984</v>
      </c>
      <c r="O6" s="7" t="n">
        <v>141368761</v>
      </c>
      <c r="P6" s="7" t="s">
        <v>9</v>
      </c>
      <c r="Q6" s="7" t="n">
        <v>9</v>
      </c>
      <c r="R6" s="7" t="n">
        <v>60</v>
      </c>
      <c r="S6" s="7" t="n">
        <v>1890.84</v>
      </c>
      <c r="T6" s="7" t="n">
        <v>0.155668136821502</v>
      </c>
      <c r="U6" s="7" t="n">
        <v>16.1887904354733</v>
      </c>
      <c r="V6" s="7" t="n">
        <v>0.995689415429111</v>
      </c>
      <c r="W6" s="7" t="n">
        <v>0.999889227360841</v>
      </c>
      <c r="X6" s="7" t="n">
        <v>0.994409930731357</v>
      </c>
      <c r="Y6" s="7" t="n">
        <v>74707325</v>
      </c>
      <c r="Z6" s="8" t="n">
        <f aca="false">B6-N6</f>
        <v>-27189629</v>
      </c>
      <c r="AA6" s="8" t="n">
        <f aca="false">C6-O6</f>
        <v>-34383452</v>
      </c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</row>
    <row r="7" customFormat="false" ht="15.75" hidden="false" customHeight="false" outlineLevel="0" collapsed="false">
      <c r="A7" s="7" t="s">
        <v>6</v>
      </c>
      <c r="B7" s="7" t="n">
        <v>32277984</v>
      </c>
      <c r="C7" s="7" t="n">
        <v>141368761</v>
      </c>
      <c r="D7" s="7" t="s">
        <v>8</v>
      </c>
      <c r="E7" s="7" t="n">
        <v>0</v>
      </c>
      <c r="F7" s="7" t="n">
        <v>31</v>
      </c>
      <c r="G7" s="7" t="n">
        <v>974.99</v>
      </c>
      <c r="H7" s="7" t="n">
        <v>0.0994024270264387</v>
      </c>
      <c r="I7" s="7" t="n">
        <v>10.4445018258272</v>
      </c>
      <c r="J7" s="7" t="n">
        <v>0.995699468757905</v>
      </c>
      <c r="K7" s="7" t="n">
        <v>0.999919253906092</v>
      </c>
      <c r="L7" s="7" t="n">
        <v>0.995616723859249</v>
      </c>
      <c r="M7" s="7" t="s">
        <v>6</v>
      </c>
      <c r="N7" s="7" t="n">
        <v>101415393</v>
      </c>
      <c r="O7" s="7" t="n">
        <v>101415631</v>
      </c>
      <c r="P7" s="7" t="s">
        <v>8</v>
      </c>
      <c r="Q7" s="7" t="n">
        <v>1</v>
      </c>
      <c r="R7" s="7" t="n">
        <v>1</v>
      </c>
      <c r="S7" s="7" t="n">
        <v>65</v>
      </c>
      <c r="T7" s="7" t="n">
        <v>2.00840336134453</v>
      </c>
      <c r="U7" s="7" t="n">
        <v>1.78224576637269</v>
      </c>
      <c r="V7" s="7" t="n">
        <v>0.475555555555555</v>
      </c>
      <c r="W7" s="7" t="n">
        <v>0.616822429906542</v>
      </c>
      <c r="X7" s="7" t="n">
        <v>0.369747899159663</v>
      </c>
      <c r="Y7" s="7" t="n">
        <v>238</v>
      </c>
      <c r="Z7" s="8" t="n">
        <f aca="false">B7-N7</f>
        <v>-69137409</v>
      </c>
      <c r="AA7" s="8" t="n">
        <f aca="false">C7-O7</f>
        <v>39953130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</row>
    <row r="8" customFormat="false" ht="15.75" hidden="false" customHeight="false" outlineLevel="0" collapsed="false">
      <c r="A8" s="7" t="s">
        <v>6</v>
      </c>
      <c r="B8" s="7" t="n">
        <v>32277984</v>
      </c>
      <c r="C8" s="7" t="n">
        <v>141368761</v>
      </c>
      <c r="D8" s="7" t="s">
        <v>8</v>
      </c>
      <c r="E8" s="7" t="n">
        <v>0</v>
      </c>
      <c r="F8" s="7" t="n">
        <v>31</v>
      </c>
      <c r="G8" s="7" t="n">
        <v>974.99</v>
      </c>
      <c r="H8" s="7" t="n">
        <v>0.0994024270264387</v>
      </c>
      <c r="I8" s="7" t="n">
        <v>10.4445018258272</v>
      </c>
      <c r="J8" s="7" t="n">
        <v>0.995699468757905</v>
      </c>
      <c r="K8" s="7" t="n">
        <v>0.999919253906092</v>
      </c>
      <c r="L8" s="7" t="n">
        <v>0.995616723859249</v>
      </c>
      <c r="M8" s="7" t="s">
        <v>6</v>
      </c>
      <c r="N8" s="7" t="n">
        <v>134915029</v>
      </c>
      <c r="O8" s="7" t="n">
        <v>134915094</v>
      </c>
      <c r="P8" s="7" t="s">
        <v>10</v>
      </c>
      <c r="Q8" s="7" t="n">
        <v>0</v>
      </c>
      <c r="R8" s="7" t="n">
        <v>1</v>
      </c>
      <c r="S8" s="7" t="n">
        <v>106</v>
      </c>
      <c r="T8" s="7" t="n">
        <v>7.46153846153846</v>
      </c>
      <c r="U8" s="7" t="n">
        <v>1.15127919593044</v>
      </c>
      <c r="V8" s="7" t="n">
        <v>0.864527629233511</v>
      </c>
      <c r="W8" s="7" t="n">
        <v>0.627425614489003</v>
      </c>
      <c r="X8" s="7" t="n">
        <v>0</v>
      </c>
      <c r="Y8" s="7" t="n">
        <v>65</v>
      </c>
      <c r="Z8" s="8" t="n">
        <f aca="false">B8-N8</f>
        <v>-102637045</v>
      </c>
      <c r="AA8" s="8" t="n">
        <f aca="false">C8-O8</f>
        <v>6453667</v>
      </c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</row>
    <row r="9" customFormat="false" ht="15.75" hidden="false" customHeight="false" outlineLevel="0" collapsed="false">
      <c r="A9" s="10" t="s">
        <v>6</v>
      </c>
      <c r="B9" s="10" t="n">
        <v>32277984</v>
      </c>
      <c r="C9" s="10" t="n">
        <v>141368761</v>
      </c>
      <c r="D9" s="10" t="s">
        <v>8</v>
      </c>
      <c r="E9" s="10" t="n">
        <v>0</v>
      </c>
      <c r="F9" s="10" t="n">
        <v>31</v>
      </c>
      <c r="G9" s="10" t="n">
        <v>974.99</v>
      </c>
      <c r="H9" s="10" t="n">
        <v>0.0994024270264387</v>
      </c>
      <c r="I9" s="10" t="n">
        <v>10.4445018258272</v>
      </c>
      <c r="J9" s="10" t="n">
        <v>0.995699468757905</v>
      </c>
      <c r="K9" s="10" t="n">
        <v>0.999919253906092</v>
      </c>
      <c r="L9" s="10" t="n">
        <v>0.995616723859249</v>
      </c>
      <c r="M9" s="10" t="s">
        <v>6</v>
      </c>
      <c r="N9" s="10" t="n">
        <v>32277984</v>
      </c>
      <c r="O9" s="10" t="n">
        <v>141368761</v>
      </c>
      <c r="P9" s="10" t="s">
        <v>9</v>
      </c>
      <c r="Q9" s="10" t="n">
        <v>9</v>
      </c>
      <c r="R9" s="10" t="n">
        <v>60</v>
      </c>
      <c r="S9" s="10" t="n">
        <v>1890.84</v>
      </c>
      <c r="T9" s="10" t="n">
        <v>0.155668136821502</v>
      </c>
      <c r="U9" s="10" t="n">
        <v>16.1887904354733</v>
      </c>
      <c r="V9" s="10" t="n">
        <v>0.995689415429111</v>
      </c>
      <c r="W9" s="10" t="n">
        <v>0.999889227360841</v>
      </c>
      <c r="X9" s="10" t="n">
        <v>0.994409930731357</v>
      </c>
      <c r="Y9" s="10" t="n">
        <v>109090777</v>
      </c>
      <c r="Z9" s="11" t="n">
        <f aca="false">B9-N9</f>
        <v>0</v>
      </c>
      <c r="AA9" s="11" t="n">
        <f aca="false">C9-O9</f>
        <v>0</v>
      </c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</row>
    <row r="10" customFormat="false" ht="15.75" hidden="false" customHeight="false" outlineLevel="0" collapsed="false">
      <c r="A10" s="7" t="s">
        <v>11</v>
      </c>
      <c r="B10" s="7" t="n">
        <v>61885080</v>
      </c>
      <c r="C10" s="7" t="n">
        <v>61885155</v>
      </c>
      <c r="D10" s="7" t="s">
        <v>12</v>
      </c>
      <c r="E10" s="7" t="n">
        <v>0</v>
      </c>
      <c r="F10" s="7" t="n">
        <v>15</v>
      </c>
      <c r="G10" s="7" t="n">
        <v>413.92</v>
      </c>
      <c r="H10" s="7" t="n">
        <v>85.0666666666666</v>
      </c>
      <c r="I10" s="7" t="n">
        <v>31.3182942631867</v>
      </c>
      <c r="J10" s="7" t="n">
        <v>0.318617658809428</v>
      </c>
      <c r="K10" s="7" t="n">
        <v>0.250048990789731</v>
      </c>
      <c r="L10" s="7" t="n">
        <v>0.0666666666666666</v>
      </c>
      <c r="M10" s="7" t="s">
        <v>11</v>
      </c>
      <c r="N10" s="7" t="n">
        <v>45720715</v>
      </c>
      <c r="O10" s="7" t="n">
        <v>72048369</v>
      </c>
      <c r="P10" s="7" t="s">
        <v>13</v>
      </c>
      <c r="Q10" s="7" t="n">
        <v>0</v>
      </c>
      <c r="R10" s="7" t="n">
        <v>15</v>
      </c>
      <c r="S10" s="7" t="n">
        <v>863.39</v>
      </c>
      <c r="T10" s="7" t="n">
        <v>0.207998973246913</v>
      </c>
      <c r="U10" s="7" t="n">
        <v>46.6654264978056</v>
      </c>
      <c r="V10" s="7" t="n">
        <v>0.989508986155301</v>
      </c>
      <c r="W10" s="7" t="n">
        <v>0.990075258701787</v>
      </c>
      <c r="X10" s="7" t="n">
        <v>0.993895582188978</v>
      </c>
      <c r="Y10" s="7" t="n">
        <v>75</v>
      </c>
      <c r="Z10" s="8" t="n">
        <f aca="false">B10-N10</f>
        <v>16164365</v>
      </c>
      <c r="AA10" s="8" t="n">
        <f aca="false">C10-O10</f>
        <v>-10163214</v>
      </c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</row>
    <row r="11" customFormat="false" ht="15.75" hidden="false" customHeight="false" outlineLevel="0" collapsed="false">
      <c r="A11" s="10" t="s">
        <v>11</v>
      </c>
      <c r="B11" s="10" t="n">
        <v>45720715</v>
      </c>
      <c r="C11" s="10" t="n">
        <v>72048369</v>
      </c>
      <c r="D11" s="10" t="s">
        <v>14</v>
      </c>
      <c r="E11" s="10" t="n">
        <v>0</v>
      </c>
      <c r="F11" s="10" t="n">
        <v>7</v>
      </c>
      <c r="G11" s="10" t="n">
        <v>284.86</v>
      </c>
      <c r="H11" s="10" t="n">
        <v>0.107528912374798</v>
      </c>
      <c r="I11" s="10" t="n">
        <v>15.5869512011986</v>
      </c>
      <c r="J11" s="10" t="n">
        <v>0.989223515827961</v>
      </c>
      <c r="K11" s="10" t="n">
        <v>0.991636084321925</v>
      </c>
      <c r="L11" s="10" t="n">
        <v>0.99501915362455</v>
      </c>
      <c r="M11" s="10" t="s">
        <v>11</v>
      </c>
      <c r="N11" s="10" t="n">
        <v>45720715</v>
      </c>
      <c r="O11" s="10" t="n">
        <v>72048369</v>
      </c>
      <c r="P11" s="10" t="s">
        <v>13</v>
      </c>
      <c r="Q11" s="10" t="n">
        <v>0</v>
      </c>
      <c r="R11" s="10" t="n">
        <v>15</v>
      </c>
      <c r="S11" s="10" t="n">
        <v>863.39</v>
      </c>
      <c r="T11" s="10" t="n">
        <v>0.207998973246913</v>
      </c>
      <c r="U11" s="10" t="n">
        <v>46.6654264978056</v>
      </c>
      <c r="V11" s="10" t="n">
        <v>0.989508986155301</v>
      </c>
      <c r="W11" s="10" t="n">
        <v>0.990075258701787</v>
      </c>
      <c r="X11" s="10" t="n">
        <v>0.993895582188978</v>
      </c>
      <c r="Y11" s="10" t="n">
        <v>26327654</v>
      </c>
      <c r="Z11" s="11" t="n">
        <f aca="false">B11-N11</f>
        <v>0</v>
      </c>
      <c r="AA11" s="11" t="n">
        <f aca="false">C11-O11</f>
        <v>0</v>
      </c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</row>
    <row r="12" customFormat="false" ht="15.75" hidden="false" customHeight="false" outlineLevel="0" collapsed="false">
      <c r="A12" s="7" t="s">
        <v>15</v>
      </c>
      <c r="B12" s="7" t="n">
        <v>38334556</v>
      </c>
      <c r="C12" s="7" t="n">
        <v>138802186</v>
      </c>
      <c r="D12" s="7" t="s">
        <v>16</v>
      </c>
      <c r="E12" s="7" t="n">
        <v>0</v>
      </c>
      <c r="F12" s="7" t="n">
        <v>6</v>
      </c>
      <c r="G12" s="7" t="n">
        <v>770</v>
      </c>
      <c r="H12" s="7" t="n">
        <v>0.203859262928766</v>
      </c>
      <c r="I12" s="7" t="n">
        <v>23.4297913161339</v>
      </c>
      <c r="J12" s="7" t="n">
        <v>0.992412306161373</v>
      </c>
      <c r="K12" s="7" t="n">
        <v>0.9875</v>
      </c>
      <c r="L12" s="7" t="n">
        <v>0.993078676186548</v>
      </c>
      <c r="M12" s="7" t="s">
        <v>15</v>
      </c>
      <c r="N12" s="7" t="n">
        <v>74292006</v>
      </c>
      <c r="O12" s="7" t="n">
        <v>74292174</v>
      </c>
      <c r="P12" s="7" t="s">
        <v>17</v>
      </c>
      <c r="Q12" s="7" t="n">
        <v>0</v>
      </c>
      <c r="R12" s="7" t="n">
        <v>3</v>
      </c>
      <c r="S12" s="7" t="n">
        <v>23.99</v>
      </c>
      <c r="T12" s="7" t="n">
        <v>9.16071428571428</v>
      </c>
      <c r="U12" s="7" t="n">
        <v>2.71093543234938</v>
      </c>
      <c r="V12" s="7" t="n">
        <v>0.330053300533005</v>
      </c>
      <c r="W12" s="7" t="n">
        <v>0.167413793103448</v>
      </c>
      <c r="X12" s="7" t="n">
        <v>0.0119047619047619</v>
      </c>
      <c r="Y12" s="7" t="n">
        <v>168</v>
      </c>
      <c r="Z12" s="8" t="n">
        <f aca="false">B12-N12</f>
        <v>-35957450</v>
      </c>
      <c r="AA12" s="8" t="n">
        <f aca="false">C12-O12</f>
        <v>64510012</v>
      </c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</row>
    <row r="13" customFormat="false" ht="15.75" hidden="false" customHeight="false" outlineLevel="0" collapsed="false">
      <c r="A13" s="7" t="s">
        <v>15</v>
      </c>
      <c r="B13" s="7" t="n">
        <v>38334556</v>
      </c>
      <c r="C13" s="7" t="n">
        <v>138802186</v>
      </c>
      <c r="D13" s="7" t="s">
        <v>16</v>
      </c>
      <c r="E13" s="7" t="n">
        <v>0</v>
      </c>
      <c r="F13" s="7" t="n">
        <v>6</v>
      </c>
      <c r="G13" s="7" t="n">
        <v>770</v>
      </c>
      <c r="H13" s="7" t="n">
        <v>0.203859262928766</v>
      </c>
      <c r="I13" s="7" t="n">
        <v>23.4297913161339</v>
      </c>
      <c r="J13" s="7" t="n">
        <v>0.992412306161373</v>
      </c>
      <c r="K13" s="7" t="n">
        <v>0.9875</v>
      </c>
      <c r="L13" s="7" t="n">
        <v>0.993078676186548</v>
      </c>
      <c r="M13" s="7" t="s">
        <v>15</v>
      </c>
      <c r="N13" s="7" t="n">
        <v>74293185</v>
      </c>
      <c r="O13" s="7" t="n">
        <v>74293747</v>
      </c>
      <c r="P13" s="7" t="s">
        <v>18</v>
      </c>
      <c r="Q13" s="7" t="n">
        <v>0</v>
      </c>
      <c r="R13" s="7" t="n">
        <v>1</v>
      </c>
      <c r="S13" s="7" t="n">
        <v>25</v>
      </c>
      <c r="T13" s="7" t="n">
        <v>29.008896797153</v>
      </c>
      <c r="U13" s="7" t="n">
        <v>8.77019332476553</v>
      </c>
      <c r="V13" s="7" t="n">
        <v>0.842229014813073</v>
      </c>
      <c r="W13" s="7" t="n">
        <v>0.2442218798151</v>
      </c>
      <c r="X13" s="7" t="n">
        <v>0</v>
      </c>
      <c r="Y13" s="7" t="n">
        <v>562</v>
      </c>
      <c r="Z13" s="8" t="n">
        <f aca="false">B13-N13</f>
        <v>-35958629</v>
      </c>
      <c r="AA13" s="8" t="n">
        <f aca="false">C13-O13</f>
        <v>64508439</v>
      </c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</row>
    <row r="14" customFormat="false" ht="15.75" hidden="false" customHeight="false" outlineLevel="0" collapsed="false">
      <c r="A14" s="7" t="s">
        <v>15</v>
      </c>
      <c r="B14" s="7" t="n">
        <v>38334556</v>
      </c>
      <c r="C14" s="7" t="n">
        <v>138802186</v>
      </c>
      <c r="D14" s="7" t="s">
        <v>16</v>
      </c>
      <c r="E14" s="7" t="n">
        <v>0</v>
      </c>
      <c r="F14" s="7" t="n">
        <v>6</v>
      </c>
      <c r="G14" s="7" t="n">
        <v>770</v>
      </c>
      <c r="H14" s="7" t="n">
        <v>0.203859262928766</v>
      </c>
      <c r="I14" s="7" t="n">
        <v>23.4297913161339</v>
      </c>
      <c r="J14" s="7" t="n">
        <v>0.992412306161373</v>
      </c>
      <c r="K14" s="7" t="n">
        <v>0.9875</v>
      </c>
      <c r="L14" s="7" t="n">
        <v>0.993078676186548</v>
      </c>
      <c r="M14" s="7" t="s">
        <v>15</v>
      </c>
      <c r="N14" s="7" t="n">
        <v>74294897</v>
      </c>
      <c r="O14" s="7" t="n">
        <v>74296199</v>
      </c>
      <c r="P14" s="7" t="s">
        <v>19</v>
      </c>
      <c r="Q14" s="7" t="n">
        <v>0</v>
      </c>
      <c r="R14" s="7" t="n">
        <v>1</v>
      </c>
      <c r="S14" s="7" t="n">
        <v>15</v>
      </c>
      <c r="T14" s="7" t="n">
        <v>25.2642089093701</v>
      </c>
      <c r="U14" s="7" t="n">
        <v>7.59310424363232</v>
      </c>
      <c r="V14" s="7" t="n">
        <v>0.53774486383182</v>
      </c>
      <c r="W14" s="7" t="n">
        <v>0.28438188909615</v>
      </c>
      <c r="X14" s="7" t="n">
        <v>0</v>
      </c>
      <c r="Y14" s="7" t="n">
        <v>1302</v>
      </c>
      <c r="Z14" s="8" t="n">
        <f aca="false">B14-N14</f>
        <v>-35960341</v>
      </c>
      <c r="AA14" s="8" t="n">
        <f aca="false">C14-O14</f>
        <v>64505987</v>
      </c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</row>
    <row r="15" customFormat="false" ht="15.75" hidden="false" customHeight="false" outlineLevel="0" collapsed="false">
      <c r="A15" s="7" t="s">
        <v>15</v>
      </c>
      <c r="B15" s="7" t="n">
        <v>38334556</v>
      </c>
      <c r="C15" s="7" t="n">
        <v>138802186</v>
      </c>
      <c r="D15" s="7" t="s">
        <v>16</v>
      </c>
      <c r="E15" s="7" t="n">
        <v>0</v>
      </c>
      <c r="F15" s="7" t="n">
        <v>6</v>
      </c>
      <c r="G15" s="7" t="n">
        <v>770</v>
      </c>
      <c r="H15" s="7" t="n">
        <v>0.203859262928766</v>
      </c>
      <c r="I15" s="7" t="n">
        <v>23.4297913161339</v>
      </c>
      <c r="J15" s="7" t="n">
        <v>0.992412306161373</v>
      </c>
      <c r="K15" s="7" t="n">
        <v>0.9875</v>
      </c>
      <c r="L15" s="7" t="n">
        <v>0.993078676186548</v>
      </c>
      <c r="M15" s="7" t="s">
        <v>15</v>
      </c>
      <c r="N15" s="7" t="n">
        <v>74299273</v>
      </c>
      <c r="O15" s="7" t="n">
        <v>74299823</v>
      </c>
      <c r="P15" s="7" t="s">
        <v>20</v>
      </c>
      <c r="Q15" s="7" t="n">
        <v>0</v>
      </c>
      <c r="R15" s="7" t="n">
        <v>1</v>
      </c>
      <c r="S15" s="7" t="n">
        <v>14</v>
      </c>
      <c r="T15" s="7" t="n">
        <v>25.8490909090909</v>
      </c>
      <c r="U15" s="7" t="n">
        <v>8.16583509568478</v>
      </c>
      <c r="V15" s="7" t="n">
        <v>0.38108581436077</v>
      </c>
      <c r="W15" s="7" t="n">
        <v>0.246371371371371</v>
      </c>
      <c r="X15" s="7" t="n">
        <v>0</v>
      </c>
      <c r="Y15" s="7" t="n">
        <v>550</v>
      </c>
      <c r="Z15" s="8" t="n">
        <f aca="false">B15-N15</f>
        <v>-35964717</v>
      </c>
      <c r="AA15" s="8" t="n">
        <f aca="false">C15-O15</f>
        <v>64502363</v>
      </c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</row>
    <row r="16" customFormat="false" ht="15.75" hidden="false" customHeight="false" outlineLevel="0" collapsed="false">
      <c r="A16" s="7" t="s">
        <v>15</v>
      </c>
      <c r="B16" s="7" t="n">
        <v>38334556</v>
      </c>
      <c r="C16" s="7" t="n">
        <v>138802186</v>
      </c>
      <c r="D16" s="7" t="s">
        <v>16</v>
      </c>
      <c r="E16" s="7" t="n">
        <v>0</v>
      </c>
      <c r="F16" s="7" t="n">
        <v>6</v>
      </c>
      <c r="G16" s="7" t="n">
        <v>770</v>
      </c>
      <c r="H16" s="7" t="n">
        <v>0.203859262928766</v>
      </c>
      <c r="I16" s="7" t="n">
        <v>23.4297913161339</v>
      </c>
      <c r="J16" s="7" t="n">
        <v>0.992412306161373</v>
      </c>
      <c r="K16" s="7" t="n">
        <v>0.9875</v>
      </c>
      <c r="L16" s="7" t="n">
        <v>0.993078676186548</v>
      </c>
      <c r="M16" s="7" t="s">
        <v>15</v>
      </c>
      <c r="N16" s="7" t="n">
        <v>74305803</v>
      </c>
      <c r="O16" s="7" t="n">
        <v>74305946</v>
      </c>
      <c r="P16" s="7" t="s">
        <v>21</v>
      </c>
      <c r="Q16" s="7" t="n">
        <v>0</v>
      </c>
      <c r="R16" s="7" t="n">
        <v>1</v>
      </c>
      <c r="S16" s="7" t="n">
        <v>9</v>
      </c>
      <c r="T16" s="7" t="n">
        <v>6.1048951048951</v>
      </c>
      <c r="U16" s="7" t="n">
        <v>1.22167652038727</v>
      </c>
      <c r="V16" s="7" t="n">
        <v>0.127620783956244</v>
      </c>
      <c r="W16" s="7" t="n">
        <v>0.454352441613588</v>
      </c>
      <c r="X16" s="7" t="n">
        <v>0</v>
      </c>
      <c r="Y16" s="7" t="n">
        <v>143</v>
      </c>
      <c r="Z16" s="8" t="n">
        <f aca="false">B16-N16</f>
        <v>-35971247</v>
      </c>
      <c r="AA16" s="8" t="n">
        <f aca="false">C16-O16</f>
        <v>64496240</v>
      </c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</row>
    <row r="17" customFormat="false" ht="15.75" hidden="false" customHeight="false" outlineLevel="0" collapsed="false">
      <c r="A17" s="7" t="s">
        <v>15</v>
      </c>
      <c r="B17" s="7" t="n">
        <v>38334556</v>
      </c>
      <c r="C17" s="7" t="n">
        <v>138802186</v>
      </c>
      <c r="D17" s="7" t="s">
        <v>16</v>
      </c>
      <c r="E17" s="7" t="n">
        <v>0</v>
      </c>
      <c r="F17" s="7" t="n">
        <v>6</v>
      </c>
      <c r="G17" s="7" t="n">
        <v>770</v>
      </c>
      <c r="H17" s="7" t="n">
        <v>0.203859262928766</v>
      </c>
      <c r="I17" s="7" t="n">
        <v>23.4297913161339</v>
      </c>
      <c r="J17" s="7" t="n">
        <v>0.992412306161373</v>
      </c>
      <c r="K17" s="7" t="n">
        <v>0.9875</v>
      </c>
      <c r="L17" s="7" t="n">
        <v>0.993078676186548</v>
      </c>
      <c r="M17" s="7" t="s">
        <v>15</v>
      </c>
      <c r="N17" s="7" t="n">
        <v>107901444</v>
      </c>
      <c r="O17" s="7" t="n">
        <v>107901725</v>
      </c>
      <c r="P17" s="7" t="s">
        <v>22</v>
      </c>
      <c r="Q17" s="7" t="n">
        <v>15</v>
      </c>
      <c r="R17" s="7" t="n">
        <v>1</v>
      </c>
      <c r="S17" s="7" t="n">
        <v>8</v>
      </c>
      <c r="T17" s="7" t="n">
        <v>1687.92526690391</v>
      </c>
      <c r="U17" s="7" t="n">
        <v>1038.81910342767</v>
      </c>
      <c r="V17" s="7" t="n">
        <v>1</v>
      </c>
      <c r="W17" s="7" t="n">
        <v>1</v>
      </c>
      <c r="X17" s="7" t="n">
        <v>0.145907473309608</v>
      </c>
      <c r="Y17" s="7" t="n">
        <v>281</v>
      </c>
      <c r="Z17" s="8" t="n">
        <f aca="false">B17-N17</f>
        <v>-69566888</v>
      </c>
      <c r="AA17" s="8" t="n">
        <f aca="false">C17-O17</f>
        <v>30900461</v>
      </c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</row>
    <row r="18" customFormat="false" ht="15.75" hidden="false" customHeight="false" outlineLevel="0" collapsed="false">
      <c r="A18" s="7" t="s">
        <v>23</v>
      </c>
      <c r="B18" s="7" t="n">
        <v>60795007</v>
      </c>
      <c r="C18" s="7" t="n">
        <v>60795357</v>
      </c>
      <c r="D18" s="7" t="s">
        <v>24</v>
      </c>
      <c r="E18" s="7" t="n">
        <v>0</v>
      </c>
      <c r="F18" s="7" t="n">
        <v>2</v>
      </c>
      <c r="G18" s="7" t="n">
        <v>122</v>
      </c>
      <c r="H18" s="7" t="n">
        <v>4.62285714285714</v>
      </c>
      <c r="I18" s="7" t="n">
        <v>1.47765948412359</v>
      </c>
      <c r="J18" s="7" t="n">
        <v>0.995238095238095</v>
      </c>
      <c r="K18" s="7" t="n">
        <v>1</v>
      </c>
      <c r="L18" s="7" t="n">
        <v>0</v>
      </c>
      <c r="M18" s="7" t="s">
        <v>23</v>
      </c>
      <c r="N18" s="7" t="n">
        <v>51103394</v>
      </c>
      <c r="O18" s="7" t="n">
        <v>75008777</v>
      </c>
      <c r="P18" s="7" t="s">
        <v>25</v>
      </c>
      <c r="Q18" s="7" t="n">
        <v>0</v>
      </c>
      <c r="R18" s="7" t="n">
        <v>42</v>
      </c>
      <c r="S18" s="7" t="n">
        <v>3324.4</v>
      </c>
      <c r="T18" s="7" t="n">
        <v>0.161327388061508</v>
      </c>
      <c r="U18" s="7" t="n">
        <v>80.3245590699137</v>
      </c>
      <c r="V18" s="7" t="n">
        <v>0.993366578848325</v>
      </c>
      <c r="W18" s="7" t="n">
        <v>1</v>
      </c>
      <c r="X18" s="7" t="n">
        <v>0.995098509820988</v>
      </c>
      <c r="Y18" s="7" t="n">
        <v>350</v>
      </c>
      <c r="Z18" s="8" t="n">
        <f aca="false">B18-N18</f>
        <v>9691613</v>
      </c>
      <c r="AA18" s="8" t="n">
        <f aca="false">C18-O18</f>
        <v>-14213420</v>
      </c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</row>
    <row r="19" customFormat="false" ht="15.75" hidden="false" customHeight="false" outlineLevel="0" collapsed="false">
      <c r="A19" s="10" t="s">
        <v>23</v>
      </c>
      <c r="B19" s="10" t="n">
        <v>51103394</v>
      </c>
      <c r="C19" s="10" t="n">
        <v>75008777</v>
      </c>
      <c r="D19" s="10" t="s">
        <v>26</v>
      </c>
      <c r="E19" s="10" t="n">
        <v>0</v>
      </c>
      <c r="F19" s="10" t="n">
        <v>24</v>
      </c>
      <c r="G19" s="10" t="n">
        <v>1682.62</v>
      </c>
      <c r="H19" s="10" t="n">
        <v>0.0664795456320444</v>
      </c>
      <c r="I19" s="10" t="n">
        <v>32.0467253460918</v>
      </c>
      <c r="J19" s="10" t="n">
        <v>0.993585117472536</v>
      </c>
      <c r="K19" s="10" t="n">
        <v>0.999735099337748</v>
      </c>
      <c r="L19" s="10" t="n">
        <v>0.996207088587536</v>
      </c>
      <c r="M19" s="10" t="s">
        <v>23</v>
      </c>
      <c r="N19" s="10" t="n">
        <v>51103394</v>
      </c>
      <c r="O19" s="10" t="n">
        <v>75008777</v>
      </c>
      <c r="P19" s="10" t="s">
        <v>25</v>
      </c>
      <c r="Q19" s="10" t="n">
        <v>0</v>
      </c>
      <c r="R19" s="10" t="n">
        <v>42</v>
      </c>
      <c r="S19" s="10" t="n">
        <v>3324.4</v>
      </c>
      <c r="T19" s="10" t="n">
        <v>0.161327388061508</v>
      </c>
      <c r="U19" s="10" t="n">
        <v>80.3245590699137</v>
      </c>
      <c r="V19" s="10" t="n">
        <v>0.993366578848325</v>
      </c>
      <c r="W19" s="10" t="n">
        <v>1</v>
      </c>
      <c r="X19" s="10" t="n">
        <v>0.995098509820988</v>
      </c>
      <c r="Y19" s="10" t="n">
        <v>23905383</v>
      </c>
      <c r="Z19" s="11" t="n">
        <f aca="false">B19-N19</f>
        <v>0</v>
      </c>
      <c r="AA19" s="11" t="n">
        <f aca="false">C19-O19</f>
        <v>0</v>
      </c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</row>
    <row r="20" customFormat="false" ht="15.75" hidden="false" customHeight="false" outlineLevel="0" collapsed="false">
      <c r="A20" s="7" t="s">
        <v>27</v>
      </c>
      <c r="B20" s="7" t="n">
        <v>77817574</v>
      </c>
      <c r="C20" s="7" t="n">
        <v>77817741</v>
      </c>
      <c r="D20" s="7" t="s">
        <v>18</v>
      </c>
      <c r="E20" s="7" t="n">
        <v>0</v>
      </c>
      <c r="F20" s="7" t="n">
        <v>1</v>
      </c>
      <c r="G20" s="7" t="n">
        <v>72.88</v>
      </c>
      <c r="H20" s="7" t="n">
        <v>1.20359281437125</v>
      </c>
      <c r="I20" s="7" t="n">
        <v>0.661507280461867</v>
      </c>
      <c r="J20" s="7" t="n">
        <v>0.988636363636363</v>
      </c>
      <c r="K20" s="7" t="n">
        <v>0.992592592592592</v>
      </c>
      <c r="L20" s="7" t="n">
        <v>0.137724550898203</v>
      </c>
      <c r="M20" s="7" t="s">
        <v>27</v>
      </c>
      <c r="N20" s="7" t="n">
        <v>73404943</v>
      </c>
      <c r="O20" s="7" t="n">
        <v>99776297</v>
      </c>
      <c r="P20" s="7" t="s">
        <v>28</v>
      </c>
      <c r="Q20" s="7" t="n">
        <v>0</v>
      </c>
      <c r="R20" s="7" t="n">
        <v>1</v>
      </c>
      <c r="S20" s="7" t="n">
        <v>90</v>
      </c>
      <c r="T20" s="7" t="n">
        <v>0.164759799591632</v>
      </c>
      <c r="U20" s="7" t="n">
        <v>17.7624395769612</v>
      </c>
      <c r="V20" s="7" t="n">
        <v>0.795652173913043</v>
      </c>
      <c r="W20" s="7" t="n">
        <v>0.670886075949367</v>
      </c>
      <c r="X20" s="7" t="n">
        <v>0.984365497501569</v>
      </c>
      <c r="Y20" s="7" t="n">
        <v>167</v>
      </c>
      <c r="Z20" s="8" t="n">
        <f aca="false">B20-N20</f>
        <v>4412631</v>
      </c>
      <c r="AA20" s="8" t="n">
        <f aca="false">C20-O20</f>
        <v>-21958556</v>
      </c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</row>
    <row r="21" customFormat="false" ht="15.75" hidden="false" customHeight="false" outlineLevel="0" collapsed="false">
      <c r="A21" s="7" t="s">
        <v>27</v>
      </c>
      <c r="B21" s="7" t="n">
        <v>77817574</v>
      </c>
      <c r="C21" s="7" t="n">
        <v>77817741</v>
      </c>
      <c r="D21" s="7" t="s">
        <v>18</v>
      </c>
      <c r="E21" s="7" t="n">
        <v>0</v>
      </c>
      <c r="F21" s="7" t="n">
        <v>1</v>
      </c>
      <c r="G21" s="7" t="n">
        <v>72.88</v>
      </c>
      <c r="H21" s="7" t="n">
        <v>1.20359281437125</v>
      </c>
      <c r="I21" s="7" t="n">
        <v>0.661507280461867</v>
      </c>
      <c r="J21" s="7" t="n">
        <v>0.988636363636363</v>
      </c>
      <c r="K21" s="7" t="n">
        <v>0.992592592592592</v>
      </c>
      <c r="L21" s="7" t="n">
        <v>0.137724550898203</v>
      </c>
      <c r="M21" s="7" t="s">
        <v>27</v>
      </c>
      <c r="N21" s="7" t="n">
        <v>58926816</v>
      </c>
      <c r="O21" s="7" t="n">
        <v>89422601</v>
      </c>
      <c r="P21" s="7" t="s">
        <v>29</v>
      </c>
      <c r="Q21" s="7" t="n">
        <v>1</v>
      </c>
      <c r="R21" s="7" t="n">
        <v>19</v>
      </c>
      <c r="S21" s="7" t="n">
        <v>810</v>
      </c>
      <c r="T21" s="7" t="n">
        <v>0.179788649480575</v>
      </c>
      <c r="U21" s="7" t="n">
        <v>17.7947442872544</v>
      </c>
      <c r="V21" s="7" t="n">
        <v>0.98855433130699</v>
      </c>
      <c r="W21" s="7" t="n">
        <v>0.976914881022848</v>
      </c>
      <c r="X21" s="7" t="n">
        <v>0.985933531470004</v>
      </c>
      <c r="Y21" s="7" t="n">
        <v>167</v>
      </c>
      <c r="Z21" s="8" t="n">
        <f aca="false">B21-N21</f>
        <v>18890758</v>
      </c>
      <c r="AA21" s="8" t="n">
        <f aca="false">C21-O21</f>
        <v>-11604860</v>
      </c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</row>
    <row r="22" customFormat="false" ht="15.75" hidden="false" customHeight="false" outlineLevel="0" collapsed="false">
      <c r="A22" s="7" t="s">
        <v>27</v>
      </c>
      <c r="B22" s="7" t="n">
        <v>92893064</v>
      </c>
      <c r="C22" s="7" t="n">
        <v>92893183</v>
      </c>
      <c r="D22" s="7" t="s">
        <v>19</v>
      </c>
      <c r="E22" s="7" t="n">
        <v>0</v>
      </c>
      <c r="F22" s="7" t="n">
        <v>2</v>
      </c>
      <c r="G22" s="7" t="n">
        <v>572</v>
      </c>
      <c r="H22" s="7" t="n">
        <v>3.52941176470588</v>
      </c>
      <c r="I22" s="7" t="n">
        <v>2.27822549776906</v>
      </c>
      <c r="J22" s="7" t="n">
        <v>0.408291457286432</v>
      </c>
      <c r="K22" s="7" t="n">
        <v>0.82070707070707</v>
      </c>
      <c r="L22" s="7" t="n">
        <v>0.294117647058823</v>
      </c>
      <c r="M22" s="7" t="s">
        <v>27</v>
      </c>
      <c r="N22" s="7" t="n">
        <v>73404943</v>
      </c>
      <c r="O22" s="7" t="n">
        <v>99776297</v>
      </c>
      <c r="P22" s="7" t="s">
        <v>28</v>
      </c>
      <c r="Q22" s="7" t="n">
        <v>0</v>
      </c>
      <c r="R22" s="7" t="n">
        <v>1</v>
      </c>
      <c r="S22" s="7" t="n">
        <v>90</v>
      </c>
      <c r="T22" s="7" t="n">
        <v>0.164759799591632</v>
      </c>
      <c r="U22" s="7" t="n">
        <v>17.7624395769612</v>
      </c>
      <c r="V22" s="7" t="n">
        <v>0.795652173913043</v>
      </c>
      <c r="W22" s="7" t="n">
        <v>0.670886075949367</v>
      </c>
      <c r="X22" s="7" t="n">
        <v>0.984365497501569</v>
      </c>
      <c r="Y22" s="7" t="n">
        <v>119</v>
      </c>
      <c r="Z22" s="8" t="n">
        <f aca="false">B22-N22</f>
        <v>19488121</v>
      </c>
      <c r="AA22" s="8" t="n">
        <f aca="false">C22-O22</f>
        <v>-6883114</v>
      </c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</row>
    <row r="23" customFormat="false" ht="15.75" hidden="false" customHeight="false" outlineLevel="0" collapsed="false">
      <c r="A23" s="7" t="s">
        <v>27</v>
      </c>
      <c r="B23" s="7" t="n">
        <v>58926816</v>
      </c>
      <c r="C23" s="7" t="n">
        <v>89422601</v>
      </c>
      <c r="D23" s="7" t="s">
        <v>20</v>
      </c>
      <c r="E23" s="7" t="n">
        <v>0</v>
      </c>
      <c r="F23" s="7" t="n">
        <v>14</v>
      </c>
      <c r="G23" s="7" t="n">
        <v>501</v>
      </c>
      <c r="H23" s="7" t="n">
        <v>0.142432568959939</v>
      </c>
      <c r="I23" s="7" t="n">
        <v>46.0535236043032</v>
      </c>
      <c r="J23" s="7" t="n">
        <v>0.989756722151088</v>
      </c>
      <c r="K23" s="7" t="n">
        <v>0.970793534166054</v>
      </c>
      <c r="L23" s="7" t="n">
        <v>0.987870323718507</v>
      </c>
      <c r="M23" s="7" t="s">
        <v>27</v>
      </c>
      <c r="N23" s="7" t="n">
        <v>69670745</v>
      </c>
      <c r="O23" s="7" t="n">
        <v>69670926</v>
      </c>
      <c r="P23" s="7" t="s">
        <v>30</v>
      </c>
      <c r="Q23" s="7" t="n">
        <v>0</v>
      </c>
      <c r="R23" s="7" t="n">
        <v>2</v>
      </c>
      <c r="S23" s="7" t="n">
        <v>298.84</v>
      </c>
      <c r="T23" s="7" t="n">
        <v>2.3756906077348</v>
      </c>
      <c r="U23" s="7" t="n">
        <v>1.87812801868048</v>
      </c>
      <c r="V23" s="7" t="n">
        <v>0.98019801980198</v>
      </c>
      <c r="W23" s="7" t="n">
        <v>1</v>
      </c>
      <c r="X23" s="7" t="n">
        <v>0.3646408839779</v>
      </c>
      <c r="Y23" s="7" t="n">
        <v>181</v>
      </c>
      <c r="Z23" s="8" t="n">
        <f aca="false">B23-N23</f>
        <v>-10743929</v>
      </c>
      <c r="AA23" s="8" t="n">
        <f aca="false">C23-O23</f>
        <v>19751675</v>
      </c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</row>
    <row r="24" customFormat="false" ht="15.75" hidden="false" customHeight="false" outlineLevel="0" collapsed="false">
      <c r="A24" s="7" t="s">
        <v>27</v>
      </c>
      <c r="B24" s="7" t="n">
        <v>58926816</v>
      </c>
      <c r="C24" s="7" t="n">
        <v>89422601</v>
      </c>
      <c r="D24" s="7" t="s">
        <v>20</v>
      </c>
      <c r="E24" s="7" t="n">
        <v>0</v>
      </c>
      <c r="F24" s="7" t="n">
        <v>14</v>
      </c>
      <c r="G24" s="7" t="n">
        <v>501</v>
      </c>
      <c r="H24" s="7" t="n">
        <v>0.142432568959939</v>
      </c>
      <c r="I24" s="7" t="n">
        <v>46.0535236043032</v>
      </c>
      <c r="J24" s="7" t="n">
        <v>0.989756722151088</v>
      </c>
      <c r="K24" s="7" t="n">
        <v>0.970793534166054</v>
      </c>
      <c r="L24" s="7" t="n">
        <v>0.987870323718507</v>
      </c>
      <c r="M24" s="7" t="s">
        <v>27</v>
      </c>
      <c r="N24" s="7" t="n">
        <v>80058605</v>
      </c>
      <c r="O24" s="7" t="n">
        <v>80058870</v>
      </c>
      <c r="P24" s="7" t="s">
        <v>31</v>
      </c>
      <c r="Q24" s="7" t="n">
        <v>0</v>
      </c>
      <c r="R24" s="7" t="n">
        <v>1</v>
      </c>
      <c r="S24" s="7" t="n">
        <v>67</v>
      </c>
      <c r="T24" s="7" t="n">
        <v>0.950943396226415</v>
      </c>
      <c r="U24" s="7" t="n">
        <v>0.327150442289709</v>
      </c>
      <c r="V24" s="7" t="n">
        <v>0.990825688073394</v>
      </c>
      <c r="W24" s="7" t="n">
        <v>1</v>
      </c>
      <c r="X24" s="7" t="n">
        <v>0.0792452830188679</v>
      </c>
      <c r="Y24" s="7" t="n">
        <v>265</v>
      </c>
      <c r="Z24" s="8" t="n">
        <f aca="false">B24-N24</f>
        <v>-21131789</v>
      </c>
      <c r="AA24" s="8" t="n">
        <f aca="false">C24-O24</f>
        <v>9363731</v>
      </c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</row>
    <row r="25" customFormat="false" ht="15.75" hidden="false" customHeight="false" outlineLevel="0" collapsed="false">
      <c r="A25" s="7" t="s">
        <v>27</v>
      </c>
      <c r="B25" s="7" t="n">
        <v>58926816</v>
      </c>
      <c r="C25" s="7" t="n">
        <v>89422601</v>
      </c>
      <c r="D25" s="7" t="s">
        <v>20</v>
      </c>
      <c r="E25" s="7" t="n">
        <v>0</v>
      </c>
      <c r="F25" s="7" t="n">
        <v>14</v>
      </c>
      <c r="G25" s="7" t="n">
        <v>501</v>
      </c>
      <c r="H25" s="7" t="n">
        <v>0.142432568959939</v>
      </c>
      <c r="I25" s="7" t="n">
        <v>46.0535236043032</v>
      </c>
      <c r="J25" s="7" t="n">
        <v>0.989756722151088</v>
      </c>
      <c r="K25" s="7" t="n">
        <v>0.970793534166054</v>
      </c>
      <c r="L25" s="7" t="n">
        <v>0.987870323718507</v>
      </c>
      <c r="M25" s="7" t="s">
        <v>27</v>
      </c>
      <c r="N25" s="7" t="n">
        <v>80247338</v>
      </c>
      <c r="O25" s="7" t="n">
        <v>80247695</v>
      </c>
      <c r="P25" s="7" t="s">
        <v>32</v>
      </c>
      <c r="Q25" s="7" t="n">
        <v>0</v>
      </c>
      <c r="R25" s="7" t="n">
        <v>3</v>
      </c>
      <c r="S25" s="7" t="n">
        <v>239.97</v>
      </c>
      <c r="T25" s="7" t="n">
        <v>3.42296918767506</v>
      </c>
      <c r="U25" s="7" t="n">
        <v>2.47968307626488</v>
      </c>
      <c r="V25" s="7" t="n">
        <v>0.990825688073394</v>
      </c>
      <c r="W25" s="7" t="n">
        <v>0.901639344262295</v>
      </c>
      <c r="X25" s="7" t="n">
        <v>0.184873949579831</v>
      </c>
      <c r="Y25" s="7" t="n">
        <v>357</v>
      </c>
      <c r="Z25" s="8" t="n">
        <f aca="false">B25-N25</f>
        <v>-21320522</v>
      </c>
      <c r="AA25" s="8" t="n">
        <f aca="false">C25-O25</f>
        <v>9174906</v>
      </c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</row>
    <row r="26" customFormat="false" ht="15.75" hidden="false" customHeight="false" outlineLevel="0" collapsed="false">
      <c r="A26" s="7" t="s">
        <v>27</v>
      </c>
      <c r="B26" s="7" t="n">
        <v>58926816</v>
      </c>
      <c r="C26" s="7" t="n">
        <v>89422601</v>
      </c>
      <c r="D26" s="7" t="s">
        <v>20</v>
      </c>
      <c r="E26" s="7" t="n">
        <v>0</v>
      </c>
      <c r="F26" s="7" t="n">
        <v>14</v>
      </c>
      <c r="G26" s="7" t="n">
        <v>501</v>
      </c>
      <c r="H26" s="7" t="n">
        <v>0.142432568959939</v>
      </c>
      <c r="I26" s="7" t="n">
        <v>46.0535236043032</v>
      </c>
      <c r="J26" s="7" t="n">
        <v>0.989756722151088</v>
      </c>
      <c r="K26" s="7" t="n">
        <v>0.970793534166054</v>
      </c>
      <c r="L26" s="7" t="n">
        <v>0.987870323718507</v>
      </c>
      <c r="M26" s="7" t="s">
        <v>27</v>
      </c>
      <c r="N26" s="7" t="n">
        <v>87274130</v>
      </c>
      <c r="O26" s="7" t="n">
        <v>87274605</v>
      </c>
      <c r="P26" s="7" t="s">
        <v>33</v>
      </c>
      <c r="Q26" s="7" t="n">
        <v>0</v>
      </c>
      <c r="R26" s="7" t="n">
        <v>1</v>
      </c>
      <c r="S26" s="7" t="n">
        <v>62.8</v>
      </c>
      <c r="T26" s="7" t="n">
        <v>3.93052631578947</v>
      </c>
      <c r="U26" s="7" t="n">
        <v>2.23593021660292</v>
      </c>
      <c r="V26" s="7" t="n">
        <v>0.995061728395061</v>
      </c>
      <c r="W26" s="7" t="n">
        <v>1</v>
      </c>
      <c r="X26" s="7" t="n">
        <v>0.0926315789473684</v>
      </c>
      <c r="Y26" s="7" t="n">
        <v>475</v>
      </c>
      <c r="Z26" s="8" t="n">
        <f aca="false">B26-N26</f>
        <v>-28347314</v>
      </c>
      <c r="AA26" s="8" t="n">
        <f aca="false">C26-O26</f>
        <v>2147996</v>
      </c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</row>
    <row r="27" customFormat="false" ht="15.75" hidden="false" customHeight="false" outlineLevel="0" collapsed="false">
      <c r="A27" s="7" t="s">
        <v>27</v>
      </c>
      <c r="B27" s="7" t="n">
        <v>58926816</v>
      </c>
      <c r="C27" s="7" t="n">
        <v>89422601</v>
      </c>
      <c r="D27" s="7" t="s">
        <v>20</v>
      </c>
      <c r="E27" s="7" t="n">
        <v>0</v>
      </c>
      <c r="F27" s="7" t="n">
        <v>14</v>
      </c>
      <c r="G27" s="7" t="n">
        <v>501</v>
      </c>
      <c r="H27" s="7" t="n">
        <v>0.142432568959939</v>
      </c>
      <c r="I27" s="7" t="n">
        <v>46.0535236043032</v>
      </c>
      <c r="J27" s="7" t="n">
        <v>0.989756722151088</v>
      </c>
      <c r="K27" s="7" t="n">
        <v>0.970793534166054</v>
      </c>
      <c r="L27" s="7" t="n">
        <v>0.987870323718507</v>
      </c>
      <c r="M27" s="7" t="s">
        <v>27</v>
      </c>
      <c r="N27" s="7" t="n">
        <v>73404943</v>
      </c>
      <c r="O27" s="7" t="n">
        <v>99776297</v>
      </c>
      <c r="P27" s="7" t="s">
        <v>28</v>
      </c>
      <c r="Q27" s="7" t="n">
        <v>0</v>
      </c>
      <c r="R27" s="7" t="n">
        <v>1</v>
      </c>
      <c r="S27" s="7" t="n">
        <v>90</v>
      </c>
      <c r="T27" s="7" t="n">
        <v>0.164759799591632</v>
      </c>
      <c r="U27" s="7" t="n">
        <v>17.7624395769612</v>
      </c>
      <c r="V27" s="7" t="n">
        <v>0.795652173913043</v>
      </c>
      <c r="W27" s="7" t="n">
        <v>0.670886075949367</v>
      </c>
      <c r="X27" s="7" t="n">
        <v>0.984365497501569</v>
      </c>
      <c r="Y27" s="7" t="n">
        <v>16017658</v>
      </c>
      <c r="Z27" s="8" t="n">
        <f aca="false">B27-N27</f>
        <v>-14478127</v>
      </c>
      <c r="AA27" s="8" t="n">
        <f aca="false">C27-O27</f>
        <v>-10353696</v>
      </c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</row>
    <row r="28" customFormat="false" ht="15.75" hidden="false" customHeight="false" outlineLevel="0" collapsed="false">
      <c r="A28" s="10" t="s">
        <v>27</v>
      </c>
      <c r="B28" s="10" t="n">
        <v>58926816</v>
      </c>
      <c r="C28" s="10" t="n">
        <v>89422601</v>
      </c>
      <c r="D28" s="10" t="s">
        <v>20</v>
      </c>
      <c r="E28" s="10" t="n">
        <v>0</v>
      </c>
      <c r="F28" s="10" t="n">
        <v>14</v>
      </c>
      <c r="G28" s="10" t="n">
        <v>501</v>
      </c>
      <c r="H28" s="10" t="n">
        <v>0.142432568959939</v>
      </c>
      <c r="I28" s="10" t="n">
        <v>46.0535236043032</v>
      </c>
      <c r="J28" s="10" t="n">
        <v>0.989756722151088</v>
      </c>
      <c r="K28" s="10" t="n">
        <v>0.970793534166054</v>
      </c>
      <c r="L28" s="10" t="n">
        <v>0.987870323718507</v>
      </c>
      <c r="M28" s="10" t="s">
        <v>27</v>
      </c>
      <c r="N28" s="10" t="n">
        <v>58926816</v>
      </c>
      <c r="O28" s="10" t="n">
        <v>89422601</v>
      </c>
      <c r="P28" s="10" t="s">
        <v>29</v>
      </c>
      <c r="Q28" s="10" t="n">
        <v>1</v>
      </c>
      <c r="R28" s="10" t="n">
        <v>19</v>
      </c>
      <c r="S28" s="10" t="n">
        <v>810</v>
      </c>
      <c r="T28" s="10" t="n">
        <v>0.179788649480575</v>
      </c>
      <c r="U28" s="10" t="n">
        <v>17.7947442872544</v>
      </c>
      <c r="V28" s="10" t="n">
        <v>0.98855433130699</v>
      </c>
      <c r="W28" s="10" t="n">
        <v>0.976914881022848</v>
      </c>
      <c r="X28" s="10" t="n">
        <v>0.985933531470004</v>
      </c>
      <c r="Y28" s="10" t="n">
        <v>30495785</v>
      </c>
      <c r="Z28" s="11" t="n">
        <f aca="false">B28-N28</f>
        <v>0</v>
      </c>
      <c r="AA28" s="11" t="n">
        <f aca="false">C28-O28</f>
        <v>0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</row>
    <row r="29" customFormat="false" ht="15.75" hidden="false" customHeight="false" outlineLevel="0" collapsed="false">
      <c r="A29" s="7" t="s">
        <v>34</v>
      </c>
      <c r="B29" s="7" t="n">
        <v>-1</v>
      </c>
      <c r="C29" s="7" t="n">
        <v>-1</v>
      </c>
      <c r="D29" s="7" t="s">
        <v>34</v>
      </c>
      <c r="E29" s="7" t="s">
        <v>34</v>
      </c>
      <c r="F29" s="7" t="s">
        <v>34</v>
      </c>
      <c r="G29" s="7" t="s">
        <v>34</v>
      </c>
      <c r="H29" s="7" t="s">
        <v>34</v>
      </c>
      <c r="I29" s="7" t="s">
        <v>34</v>
      </c>
      <c r="J29" s="7" t="s">
        <v>34</v>
      </c>
      <c r="K29" s="7" t="s">
        <v>34</v>
      </c>
      <c r="L29" s="7" t="s">
        <v>34</v>
      </c>
      <c r="M29" s="7" t="s">
        <v>6</v>
      </c>
      <c r="N29" s="7" t="n">
        <v>168837532</v>
      </c>
      <c r="O29" s="7" t="n">
        <v>168837763</v>
      </c>
      <c r="P29" s="7" t="s">
        <v>35</v>
      </c>
      <c r="Q29" s="7" t="n">
        <v>0</v>
      </c>
      <c r="R29" s="7" t="n">
        <v>1</v>
      </c>
      <c r="S29" s="7" t="n">
        <v>67.83</v>
      </c>
      <c r="T29" s="7" t="n">
        <v>3.15151515151515</v>
      </c>
      <c r="U29" s="7" t="n">
        <v>2.71734605190206</v>
      </c>
      <c r="V29" s="7" t="n">
        <v>0.0243037738489527</v>
      </c>
      <c r="W29" s="7" t="n">
        <v>0.607038123167155</v>
      </c>
      <c r="X29" s="7" t="n">
        <v>0.329004329004329</v>
      </c>
      <c r="Y29" s="7" t="n">
        <v>0</v>
      </c>
      <c r="Z29" s="8" t="n">
        <f aca="false">B29-N29</f>
        <v>-168837533</v>
      </c>
      <c r="AA29" s="8" t="n">
        <f aca="false">C29-O29</f>
        <v>-168837764</v>
      </c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</row>
    <row r="30" customFormat="false" ht="15.75" hidden="false" customHeight="false" outlineLevel="0" collapsed="false">
      <c r="A30" s="7" t="s">
        <v>34</v>
      </c>
      <c r="B30" s="7" t="n">
        <v>-1</v>
      </c>
      <c r="C30" s="7" t="n">
        <v>-1</v>
      </c>
      <c r="D30" s="7" t="s">
        <v>34</v>
      </c>
      <c r="E30" s="7" t="s">
        <v>34</v>
      </c>
      <c r="F30" s="7" t="s">
        <v>34</v>
      </c>
      <c r="G30" s="7" t="s">
        <v>34</v>
      </c>
      <c r="H30" s="7" t="s">
        <v>34</v>
      </c>
      <c r="I30" s="7" t="s">
        <v>34</v>
      </c>
      <c r="J30" s="7" t="s">
        <v>34</v>
      </c>
      <c r="K30" s="7" t="s">
        <v>34</v>
      </c>
      <c r="L30" s="7" t="s">
        <v>34</v>
      </c>
      <c r="M30" s="7" t="s">
        <v>36</v>
      </c>
      <c r="N30" s="7" t="n">
        <v>6559654</v>
      </c>
      <c r="O30" s="7" t="n">
        <v>6562820</v>
      </c>
      <c r="P30" s="7" t="s">
        <v>37</v>
      </c>
      <c r="Q30" s="7" t="n">
        <v>0</v>
      </c>
      <c r="R30" s="7" t="n">
        <v>2</v>
      </c>
      <c r="S30" s="7" t="n">
        <v>100</v>
      </c>
      <c r="T30" s="7" t="n">
        <v>1.63171193935565</v>
      </c>
      <c r="U30" s="7" t="n">
        <v>2.46956049407334</v>
      </c>
      <c r="V30" s="7" t="n">
        <v>0.924369747899159</v>
      </c>
      <c r="W30" s="7" t="n">
        <v>1</v>
      </c>
      <c r="X30" s="7" t="n">
        <v>0.624763108022741</v>
      </c>
      <c r="Y30" s="7" t="n">
        <v>0</v>
      </c>
      <c r="Z30" s="8" t="n">
        <f aca="false">B30-N30</f>
        <v>-6559655</v>
      </c>
      <c r="AA30" s="8" t="n">
        <f aca="false">C30-O30</f>
        <v>-6562821</v>
      </c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</row>
    <row r="31" customFormat="false" ht="15.75" hidden="false" customHeight="false" outlineLevel="0" collapsed="false">
      <c r="A31" s="7" t="s">
        <v>34</v>
      </c>
      <c r="B31" s="7" t="n">
        <v>-1</v>
      </c>
      <c r="C31" s="7" t="n">
        <v>-1</v>
      </c>
      <c r="D31" s="7" t="s">
        <v>34</v>
      </c>
      <c r="E31" s="7" t="s">
        <v>34</v>
      </c>
      <c r="F31" s="7" t="s">
        <v>34</v>
      </c>
      <c r="G31" s="7" t="s">
        <v>34</v>
      </c>
      <c r="H31" s="7" t="s">
        <v>34</v>
      </c>
      <c r="I31" s="7" t="s">
        <v>34</v>
      </c>
      <c r="J31" s="7" t="s">
        <v>34</v>
      </c>
      <c r="K31" s="7" t="s">
        <v>34</v>
      </c>
      <c r="L31" s="7" t="s">
        <v>34</v>
      </c>
      <c r="M31" s="7" t="s">
        <v>36</v>
      </c>
      <c r="N31" s="7" t="n">
        <v>22034033</v>
      </c>
      <c r="O31" s="7" t="n">
        <v>22034149</v>
      </c>
      <c r="P31" s="7" t="s">
        <v>38</v>
      </c>
      <c r="Q31" s="7" t="n">
        <v>0</v>
      </c>
      <c r="R31" s="7" t="n">
        <v>1</v>
      </c>
      <c r="S31" s="7" t="n">
        <v>84</v>
      </c>
      <c r="T31" s="7" t="n">
        <v>1.25862068965517</v>
      </c>
      <c r="U31" s="7" t="n">
        <v>0.800007431594495</v>
      </c>
      <c r="V31" s="7" t="n">
        <v>0.991304347826087</v>
      </c>
      <c r="W31" s="7" t="n">
        <v>1</v>
      </c>
      <c r="X31" s="7" t="n">
        <v>0.224137931034482</v>
      </c>
      <c r="Y31" s="7" t="n">
        <v>0</v>
      </c>
      <c r="Z31" s="8" t="n">
        <f aca="false">B31-N31</f>
        <v>-22034034</v>
      </c>
      <c r="AA31" s="8" t="n">
        <f aca="false">C31-O31</f>
        <v>-22034150</v>
      </c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</row>
    <row r="32" customFormat="false" ht="15.75" hidden="false" customHeight="false" outlineLevel="0" collapsed="false">
      <c r="A32" s="7" t="s">
        <v>34</v>
      </c>
      <c r="B32" s="7" t="n">
        <v>-1</v>
      </c>
      <c r="C32" s="7" t="n">
        <v>-1</v>
      </c>
      <c r="D32" s="7" t="s">
        <v>34</v>
      </c>
      <c r="E32" s="7" t="s">
        <v>34</v>
      </c>
      <c r="F32" s="7" t="s">
        <v>34</v>
      </c>
      <c r="G32" s="7" t="s">
        <v>34</v>
      </c>
      <c r="H32" s="7" t="s">
        <v>34</v>
      </c>
      <c r="I32" s="7" t="s">
        <v>34</v>
      </c>
      <c r="J32" s="7" t="s">
        <v>34</v>
      </c>
      <c r="K32" s="7" t="s">
        <v>34</v>
      </c>
      <c r="L32" s="7" t="s">
        <v>34</v>
      </c>
      <c r="M32" s="7" t="s">
        <v>36</v>
      </c>
      <c r="N32" s="7" t="n">
        <v>58055400</v>
      </c>
      <c r="O32" s="7" t="n">
        <v>58055541</v>
      </c>
      <c r="P32" s="7" t="s">
        <v>12</v>
      </c>
      <c r="Q32" s="7" t="n">
        <v>0</v>
      </c>
      <c r="R32" s="7" t="n">
        <v>1</v>
      </c>
      <c r="S32" s="7" t="n">
        <v>7.92</v>
      </c>
      <c r="T32" s="7" t="n">
        <v>2.43971631205673</v>
      </c>
      <c r="U32" s="7" t="n">
        <v>1.13217793207417</v>
      </c>
      <c r="V32" s="7" t="n">
        <v>0.0576923076923077</v>
      </c>
      <c r="W32" s="7" t="n">
        <v>0.126331074540174</v>
      </c>
      <c r="X32" s="7" t="n">
        <v>0</v>
      </c>
      <c r="Y32" s="7" t="n">
        <v>0</v>
      </c>
      <c r="Z32" s="8" t="n">
        <f aca="false">B32-N32</f>
        <v>-58055401</v>
      </c>
      <c r="AA32" s="8" t="n">
        <f aca="false">C32-O32</f>
        <v>-58055542</v>
      </c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</row>
    <row r="33" customFormat="false" ht="15.75" hidden="false" customHeight="false" outlineLevel="0" collapsed="false">
      <c r="A33" s="7" t="s">
        <v>34</v>
      </c>
      <c r="B33" s="7" t="n">
        <v>-1</v>
      </c>
      <c r="C33" s="7" t="n">
        <v>-1</v>
      </c>
      <c r="D33" s="7" t="s">
        <v>34</v>
      </c>
      <c r="E33" s="7" t="s">
        <v>34</v>
      </c>
      <c r="F33" s="7" t="s">
        <v>34</v>
      </c>
      <c r="G33" s="7" t="s">
        <v>34</v>
      </c>
      <c r="H33" s="7" t="s">
        <v>34</v>
      </c>
      <c r="I33" s="7" t="s">
        <v>34</v>
      </c>
      <c r="J33" s="7" t="s">
        <v>34</v>
      </c>
      <c r="K33" s="7" t="s">
        <v>34</v>
      </c>
      <c r="L33" s="7" t="s">
        <v>34</v>
      </c>
      <c r="M33" s="7" t="s">
        <v>36</v>
      </c>
      <c r="N33" s="7" t="n">
        <v>95980426</v>
      </c>
      <c r="O33" s="7" t="n">
        <v>95980742</v>
      </c>
      <c r="P33" s="7" t="s">
        <v>39</v>
      </c>
      <c r="Q33" s="7" t="n">
        <v>0</v>
      </c>
      <c r="R33" s="7" t="n">
        <v>1</v>
      </c>
      <c r="S33" s="7" t="n">
        <v>70</v>
      </c>
      <c r="T33" s="7" t="n">
        <v>0.914556962025316</v>
      </c>
      <c r="U33" s="7" t="n">
        <v>0.564489906331605</v>
      </c>
      <c r="V33" s="7" t="n">
        <v>0.983333333333333</v>
      </c>
      <c r="W33" s="7" t="n">
        <v>1</v>
      </c>
      <c r="X33" s="7" t="n">
        <v>0.205696202531645</v>
      </c>
      <c r="Y33" s="7" t="n">
        <v>0</v>
      </c>
      <c r="Z33" s="8" t="n">
        <f aca="false">B33-N33</f>
        <v>-95980427</v>
      </c>
      <c r="AA33" s="8" t="n">
        <f aca="false">C33-O33</f>
        <v>-95980743</v>
      </c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</row>
    <row r="34" customFormat="false" ht="15.75" hidden="false" customHeight="false" outlineLevel="0" collapsed="false">
      <c r="A34" s="7" t="s">
        <v>34</v>
      </c>
      <c r="B34" s="7" t="n">
        <v>-1</v>
      </c>
      <c r="C34" s="7" t="n">
        <v>-1</v>
      </c>
      <c r="D34" s="7" t="s">
        <v>34</v>
      </c>
      <c r="E34" s="7" t="s">
        <v>34</v>
      </c>
      <c r="F34" s="7" t="s">
        <v>34</v>
      </c>
      <c r="G34" s="7" t="s">
        <v>34</v>
      </c>
      <c r="H34" s="7" t="s">
        <v>34</v>
      </c>
      <c r="I34" s="7" t="s">
        <v>34</v>
      </c>
      <c r="J34" s="7" t="s">
        <v>34</v>
      </c>
      <c r="K34" s="7" t="s">
        <v>34</v>
      </c>
      <c r="L34" s="7" t="s">
        <v>34</v>
      </c>
      <c r="M34" s="7" t="s">
        <v>36</v>
      </c>
      <c r="N34" s="7" t="n">
        <v>135354234</v>
      </c>
      <c r="O34" s="7" t="n">
        <v>135354395</v>
      </c>
      <c r="P34" s="7" t="s">
        <v>40</v>
      </c>
      <c r="Q34" s="7" t="n">
        <v>0</v>
      </c>
      <c r="R34" s="7" t="n">
        <v>2</v>
      </c>
      <c r="S34" s="7" t="n">
        <v>326.79</v>
      </c>
      <c r="T34" s="7" t="n">
        <v>1.22360248447204</v>
      </c>
      <c r="U34" s="7" t="n">
        <v>0.965074291733675</v>
      </c>
      <c r="V34" s="7" t="n">
        <v>0.982758620689655</v>
      </c>
      <c r="W34" s="7" t="n">
        <v>0.965116279069767</v>
      </c>
      <c r="X34" s="7" t="n">
        <v>0.378881987577639</v>
      </c>
      <c r="Y34" s="7" t="n">
        <v>0</v>
      </c>
      <c r="Z34" s="8" t="n">
        <f aca="false">B34-N34</f>
        <v>-135354235</v>
      </c>
      <c r="AA34" s="8" t="n">
        <f aca="false">C34-O34</f>
        <v>-135354396</v>
      </c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</row>
    <row r="35" customFormat="false" ht="15.75" hidden="false" customHeight="false" outlineLevel="0" collapsed="false">
      <c r="A35" s="7" t="s">
        <v>34</v>
      </c>
      <c r="B35" s="7" t="n">
        <v>-1</v>
      </c>
      <c r="C35" s="7" t="n">
        <v>-1</v>
      </c>
      <c r="D35" s="7" t="s">
        <v>34</v>
      </c>
      <c r="E35" s="7" t="s">
        <v>34</v>
      </c>
      <c r="F35" s="7" t="s">
        <v>34</v>
      </c>
      <c r="G35" s="7" t="s">
        <v>34</v>
      </c>
      <c r="H35" s="7" t="s">
        <v>34</v>
      </c>
      <c r="I35" s="7" t="s">
        <v>34</v>
      </c>
      <c r="J35" s="7" t="s">
        <v>34</v>
      </c>
      <c r="K35" s="7" t="s">
        <v>34</v>
      </c>
      <c r="L35" s="7" t="s">
        <v>34</v>
      </c>
      <c r="M35" s="7" t="s">
        <v>36</v>
      </c>
      <c r="N35" s="7" t="n">
        <v>139035020</v>
      </c>
      <c r="O35" s="7" t="n">
        <v>139035206</v>
      </c>
      <c r="P35" s="7" t="s">
        <v>14</v>
      </c>
      <c r="Q35" s="7" t="n">
        <v>0</v>
      </c>
      <c r="R35" s="7" t="n">
        <v>4</v>
      </c>
      <c r="S35" s="7" t="n">
        <v>474</v>
      </c>
      <c r="T35" s="7" t="n">
        <v>1.54838709677419</v>
      </c>
      <c r="U35" s="7" t="n">
        <v>1.21828478963283</v>
      </c>
      <c r="V35" s="7" t="n">
        <v>0.027836355967946</v>
      </c>
      <c r="W35" s="7" t="n">
        <v>1</v>
      </c>
      <c r="X35" s="7" t="n">
        <v>0.354838709677419</v>
      </c>
      <c r="Y35" s="7" t="n">
        <v>0</v>
      </c>
      <c r="Z35" s="8" t="n">
        <f aca="false">B35-N35</f>
        <v>-139035021</v>
      </c>
      <c r="AA35" s="8" t="n">
        <f aca="false">C35-O35</f>
        <v>-139035207</v>
      </c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</row>
    <row r="36" customFormat="false" ht="15.75" hidden="false" customHeight="false" outlineLevel="0" collapsed="false">
      <c r="A36" s="7" t="s">
        <v>34</v>
      </c>
      <c r="B36" s="7" t="n">
        <v>-1</v>
      </c>
      <c r="C36" s="7" t="n">
        <v>-1</v>
      </c>
      <c r="D36" s="7" t="s">
        <v>34</v>
      </c>
      <c r="E36" s="7" t="s">
        <v>34</v>
      </c>
      <c r="F36" s="7" t="s">
        <v>34</v>
      </c>
      <c r="G36" s="7" t="s">
        <v>34</v>
      </c>
      <c r="H36" s="7" t="s">
        <v>34</v>
      </c>
      <c r="I36" s="7" t="s">
        <v>34</v>
      </c>
      <c r="J36" s="7" t="s">
        <v>34</v>
      </c>
      <c r="K36" s="7" t="s">
        <v>34</v>
      </c>
      <c r="L36" s="7" t="s">
        <v>34</v>
      </c>
      <c r="M36" s="7" t="s">
        <v>36</v>
      </c>
      <c r="N36" s="7" t="n">
        <v>150886377</v>
      </c>
      <c r="O36" s="7" t="n">
        <v>150886675</v>
      </c>
      <c r="P36" s="7" t="s">
        <v>41</v>
      </c>
      <c r="Q36" s="7" t="n">
        <v>0</v>
      </c>
      <c r="R36" s="7" t="n">
        <v>1</v>
      </c>
      <c r="S36" s="7" t="n">
        <v>33</v>
      </c>
      <c r="T36" s="7" t="n">
        <v>1.18456375838926</v>
      </c>
      <c r="U36" s="7" t="n">
        <v>0.820968885137797</v>
      </c>
      <c r="V36" s="7" t="n">
        <v>0.982300884955752</v>
      </c>
      <c r="W36" s="7" t="n">
        <v>1</v>
      </c>
      <c r="X36" s="7" t="n">
        <v>0.261744966442953</v>
      </c>
      <c r="Y36" s="7" t="n">
        <v>0</v>
      </c>
      <c r="Z36" s="8" t="n">
        <f aca="false">B36-N36</f>
        <v>-150886378</v>
      </c>
      <c r="AA36" s="8" t="n">
        <f aca="false">C36-O36</f>
        <v>-150886676</v>
      </c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</row>
    <row r="37" customFormat="false" ht="15.75" hidden="false" customHeight="false" outlineLevel="0" collapsed="false">
      <c r="A37" s="7" t="s">
        <v>34</v>
      </c>
      <c r="B37" s="7" t="n">
        <v>-1</v>
      </c>
      <c r="C37" s="7" t="n">
        <v>-1</v>
      </c>
      <c r="D37" s="7" t="s">
        <v>34</v>
      </c>
      <c r="E37" s="7" t="s">
        <v>34</v>
      </c>
      <c r="F37" s="7" t="s">
        <v>34</v>
      </c>
      <c r="G37" s="7" t="s">
        <v>34</v>
      </c>
      <c r="H37" s="7" t="s">
        <v>34</v>
      </c>
      <c r="I37" s="7" t="s">
        <v>34</v>
      </c>
      <c r="J37" s="7" t="s">
        <v>34</v>
      </c>
      <c r="K37" s="7" t="s">
        <v>34</v>
      </c>
      <c r="L37" s="7" t="s">
        <v>34</v>
      </c>
      <c r="M37" s="7" t="s">
        <v>42</v>
      </c>
      <c r="N37" s="7" t="n">
        <v>28018391</v>
      </c>
      <c r="O37" s="7" t="n">
        <v>28018735</v>
      </c>
      <c r="P37" s="7" t="s">
        <v>16</v>
      </c>
      <c r="Q37" s="7" t="n">
        <v>0</v>
      </c>
      <c r="R37" s="7" t="n">
        <v>1</v>
      </c>
      <c r="S37" s="7" t="n">
        <v>66</v>
      </c>
      <c r="T37" s="7" t="n">
        <v>2.42441860465116</v>
      </c>
      <c r="U37" s="7" t="n">
        <v>1.17388601785253</v>
      </c>
      <c r="V37" s="7" t="n">
        <v>0.991150442477876</v>
      </c>
      <c r="W37" s="7" t="n">
        <v>1</v>
      </c>
      <c r="X37" s="7" t="n">
        <v>0</v>
      </c>
      <c r="Y37" s="7" t="n">
        <v>0</v>
      </c>
      <c r="Z37" s="8" t="n">
        <f aca="false">B37-N37</f>
        <v>-28018392</v>
      </c>
      <c r="AA37" s="8" t="n">
        <f aca="false">C37-O37</f>
        <v>-28018736</v>
      </c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</row>
    <row r="38" customFormat="false" ht="15.75" hidden="false" customHeight="false" outlineLevel="0" collapsed="false">
      <c r="A38" s="7" t="s">
        <v>34</v>
      </c>
      <c r="B38" s="7" t="n">
        <v>-1</v>
      </c>
      <c r="C38" s="7" t="n">
        <v>-1</v>
      </c>
      <c r="D38" s="7" t="s">
        <v>34</v>
      </c>
      <c r="E38" s="7" t="s">
        <v>34</v>
      </c>
      <c r="F38" s="7" t="s">
        <v>34</v>
      </c>
      <c r="G38" s="7" t="s">
        <v>34</v>
      </c>
      <c r="H38" s="7" t="s">
        <v>34</v>
      </c>
      <c r="I38" s="7" t="s">
        <v>34</v>
      </c>
      <c r="J38" s="7" t="s">
        <v>34</v>
      </c>
      <c r="K38" s="7" t="s">
        <v>34</v>
      </c>
      <c r="L38" s="7" t="s">
        <v>34</v>
      </c>
      <c r="M38" s="7" t="s">
        <v>42</v>
      </c>
      <c r="N38" s="7" t="n">
        <v>103085751</v>
      </c>
      <c r="O38" s="7" t="n">
        <v>103086052</v>
      </c>
      <c r="P38" s="7" t="s">
        <v>43</v>
      </c>
      <c r="Q38" s="7" t="n">
        <v>0</v>
      </c>
      <c r="R38" s="7" t="n">
        <v>1</v>
      </c>
      <c r="S38" s="7" t="n">
        <v>77.92</v>
      </c>
      <c r="T38" s="7" t="n">
        <v>1.81063122923588</v>
      </c>
      <c r="U38" s="7" t="n">
        <v>2.99956031111584</v>
      </c>
      <c r="V38" s="7" t="n">
        <v>0.550640279394644</v>
      </c>
      <c r="W38" s="7" t="n">
        <v>0.244897959183673</v>
      </c>
      <c r="X38" s="7" t="n">
        <v>0.554817275747508</v>
      </c>
      <c r="Y38" s="7" t="n">
        <v>0</v>
      </c>
      <c r="Z38" s="8" t="n">
        <f aca="false">B38-N38</f>
        <v>-103085752</v>
      </c>
      <c r="AA38" s="8" t="n">
        <f aca="false">C38-O38</f>
        <v>-103086053</v>
      </c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</row>
    <row r="39" customFormat="false" ht="15.75" hidden="false" customHeight="false" outlineLevel="0" collapsed="false">
      <c r="A39" s="7" t="s">
        <v>34</v>
      </c>
      <c r="B39" s="7" t="n">
        <v>-1</v>
      </c>
      <c r="C39" s="7" t="n">
        <v>-1</v>
      </c>
      <c r="D39" s="7" t="s">
        <v>34</v>
      </c>
      <c r="E39" s="7" t="s">
        <v>34</v>
      </c>
      <c r="F39" s="7" t="s">
        <v>34</v>
      </c>
      <c r="G39" s="7" t="s">
        <v>34</v>
      </c>
      <c r="H39" s="7" t="s">
        <v>34</v>
      </c>
      <c r="I39" s="7" t="s">
        <v>34</v>
      </c>
      <c r="J39" s="7" t="s">
        <v>34</v>
      </c>
      <c r="K39" s="7" t="s">
        <v>34</v>
      </c>
      <c r="L39" s="7" t="s">
        <v>34</v>
      </c>
      <c r="M39" s="7" t="s">
        <v>42</v>
      </c>
      <c r="N39" s="7" t="n">
        <v>130875800</v>
      </c>
      <c r="O39" s="7" t="n">
        <v>130875984</v>
      </c>
      <c r="P39" s="7" t="s">
        <v>44</v>
      </c>
      <c r="Q39" s="7" t="n">
        <v>0</v>
      </c>
      <c r="R39" s="7" t="n">
        <v>1</v>
      </c>
      <c r="S39" s="7" t="n">
        <v>70.44</v>
      </c>
      <c r="T39" s="7" t="n">
        <v>1.3641304347826</v>
      </c>
      <c r="U39" s="7" t="n">
        <v>0.661861919419807</v>
      </c>
      <c r="V39" s="7" t="n">
        <v>0.993939393939394</v>
      </c>
      <c r="W39" s="7" t="n">
        <v>1</v>
      </c>
      <c r="X39" s="7" t="n">
        <v>0.103260869565217</v>
      </c>
      <c r="Y39" s="7" t="n">
        <v>0</v>
      </c>
      <c r="Z39" s="8" t="n">
        <f aca="false">B39-N39</f>
        <v>-130875801</v>
      </c>
      <c r="AA39" s="8" t="n">
        <f aca="false">C39-O39</f>
        <v>-130875985</v>
      </c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</row>
    <row r="40" customFormat="false" ht="15.75" hidden="false" customHeight="false" outlineLevel="0" collapsed="false">
      <c r="A40" s="7" t="s">
        <v>34</v>
      </c>
      <c r="B40" s="7" t="n">
        <v>-1</v>
      </c>
      <c r="C40" s="7" t="n">
        <v>-1</v>
      </c>
      <c r="D40" s="7" t="s">
        <v>34</v>
      </c>
      <c r="E40" s="7" t="s">
        <v>34</v>
      </c>
      <c r="F40" s="7" t="s">
        <v>34</v>
      </c>
      <c r="G40" s="7" t="s">
        <v>34</v>
      </c>
      <c r="H40" s="7" t="s">
        <v>34</v>
      </c>
      <c r="I40" s="7" t="s">
        <v>34</v>
      </c>
      <c r="J40" s="7" t="s">
        <v>34</v>
      </c>
      <c r="K40" s="7" t="s">
        <v>34</v>
      </c>
      <c r="L40" s="7" t="s">
        <v>34</v>
      </c>
      <c r="M40" s="7" t="s">
        <v>42</v>
      </c>
      <c r="N40" s="7" t="n">
        <v>131665299</v>
      </c>
      <c r="O40" s="7" t="n">
        <v>131665713</v>
      </c>
      <c r="P40" s="7" t="s">
        <v>45</v>
      </c>
      <c r="Q40" s="7" t="n">
        <v>0</v>
      </c>
      <c r="R40" s="7" t="n">
        <v>1</v>
      </c>
      <c r="S40" s="7" t="n">
        <v>149</v>
      </c>
      <c r="T40" s="7" t="n">
        <v>0.58695652173913</v>
      </c>
      <c r="U40" s="7" t="n">
        <v>0.90938420160511</v>
      </c>
      <c r="V40" s="7" t="n">
        <v>0.978021978021978</v>
      </c>
      <c r="W40" s="7" t="n">
        <v>1</v>
      </c>
      <c r="X40" s="7" t="n">
        <v>0.705314009661835</v>
      </c>
      <c r="Y40" s="7" t="n">
        <v>0</v>
      </c>
      <c r="Z40" s="8" t="n">
        <f aca="false">B40-N40</f>
        <v>-131665300</v>
      </c>
      <c r="AA40" s="8" t="n">
        <f aca="false">C40-O40</f>
        <v>-131665714</v>
      </c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</row>
    <row r="41" customFormat="false" ht="15.75" hidden="false" customHeight="false" outlineLevel="0" collapsed="false">
      <c r="A41" s="7" t="s">
        <v>34</v>
      </c>
      <c r="B41" s="7" t="n">
        <v>-1</v>
      </c>
      <c r="C41" s="7" t="n">
        <v>-1</v>
      </c>
      <c r="D41" s="7" t="s">
        <v>34</v>
      </c>
      <c r="E41" s="7" t="s">
        <v>34</v>
      </c>
      <c r="F41" s="7" t="s">
        <v>34</v>
      </c>
      <c r="G41" s="7" t="s">
        <v>34</v>
      </c>
      <c r="H41" s="7" t="s">
        <v>34</v>
      </c>
      <c r="I41" s="7" t="s">
        <v>34</v>
      </c>
      <c r="J41" s="7" t="s">
        <v>34</v>
      </c>
      <c r="K41" s="7" t="s">
        <v>34</v>
      </c>
      <c r="L41" s="7" t="s">
        <v>34</v>
      </c>
      <c r="M41" s="7" t="s">
        <v>42</v>
      </c>
      <c r="N41" s="7" t="n">
        <v>133211004</v>
      </c>
      <c r="O41" s="7" t="n">
        <v>133211212</v>
      </c>
      <c r="P41" s="7" t="s">
        <v>46</v>
      </c>
      <c r="Q41" s="7" t="n">
        <v>0</v>
      </c>
      <c r="R41" s="7" t="n">
        <v>1</v>
      </c>
      <c r="S41" s="7" t="n">
        <v>171</v>
      </c>
      <c r="T41" s="7" t="n">
        <v>1.29807692307692</v>
      </c>
      <c r="U41" s="7" t="n">
        <v>0.939310382186229</v>
      </c>
      <c r="V41" s="7" t="n">
        <v>0.977272727272727</v>
      </c>
      <c r="W41" s="7" t="n">
        <v>1</v>
      </c>
      <c r="X41" s="7" t="n">
        <v>0.336538461538461</v>
      </c>
      <c r="Y41" s="7" t="n">
        <v>0</v>
      </c>
      <c r="Z41" s="8" t="n">
        <f aca="false">B41-N41</f>
        <v>-133211005</v>
      </c>
      <c r="AA41" s="8" t="n">
        <f aca="false">C41-O41</f>
        <v>-133211213</v>
      </c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</row>
    <row r="42" customFormat="false" ht="15.75" hidden="false" customHeight="false" outlineLevel="0" collapsed="false">
      <c r="A42" s="7" t="s">
        <v>34</v>
      </c>
      <c r="B42" s="7" t="n">
        <v>-1</v>
      </c>
      <c r="C42" s="7" t="n">
        <v>-1</v>
      </c>
      <c r="D42" s="7" t="s">
        <v>34</v>
      </c>
      <c r="E42" s="7" t="s">
        <v>34</v>
      </c>
      <c r="F42" s="7" t="s">
        <v>34</v>
      </c>
      <c r="G42" s="7" t="s">
        <v>34</v>
      </c>
      <c r="H42" s="7" t="s">
        <v>34</v>
      </c>
      <c r="I42" s="7" t="s">
        <v>34</v>
      </c>
      <c r="J42" s="7" t="s">
        <v>34</v>
      </c>
      <c r="K42" s="7" t="s">
        <v>34</v>
      </c>
      <c r="L42" s="7" t="s">
        <v>34</v>
      </c>
      <c r="M42" s="7" t="s">
        <v>42</v>
      </c>
      <c r="N42" s="7" t="n">
        <v>139593060</v>
      </c>
      <c r="O42" s="7" t="n">
        <v>139593490</v>
      </c>
      <c r="P42" s="7" t="s">
        <v>47</v>
      </c>
      <c r="Q42" s="7" t="n">
        <v>0</v>
      </c>
      <c r="R42" s="7" t="n">
        <v>1</v>
      </c>
      <c r="S42" s="7" t="n">
        <v>90.71</v>
      </c>
      <c r="T42" s="7" t="n">
        <v>1.23023255813953</v>
      </c>
      <c r="U42" s="7" t="n">
        <v>1.49589125393229</v>
      </c>
      <c r="V42" s="7" t="n">
        <v>0.988668555240793</v>
      </c>
      <c r="W42" s="7" t="n">
        <v>0.983050847457627</v>
      </c>
      <c r="X42" s="7" t="n">
        <v>0.513953488372093</v>
      </c>
      <c r="Y42" s="7" t="n">
        <v>0</v>
      </c>
      <c r="Z42" s="8" t="n">
        <f aca="false">B42-N42</f>
        <v>-139593061</v>
      </c>
      <c r="AA42" s="8" t="n">
        <f aca="false">C42-O42</f>
        <v>-139593491</v>
      </c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</row>
    <row r="43" customFormat="false" ht="15.75" hidden="false" customHeight="false" outlineLevel="0" collapsed="false">
      <c r="A43" s="7" t="s">
        <v>34</v>
      </c>
      <c r="B43" s="7" t="n">
        <v>-1</v>
      </c>
      <c r="C43" s="7" t="n">
        <v>-1</v>
      </c>
      <c r="D43" s="7" t="s">
        <v>34</v>
      </c>
      <c r="E43" s="7" t="s">
        <v>34</v>
      </c>
      <c r="F43" s="7" t="s">
        <v>34</v>
      </c>
      <c r="G43" s="7" t="s">
        <v>34</v>
      </c>
      <c r="H43" s="7" t="s">
        <v>34</v>
      </c>
      <c r="I43" s="7" t="s">
        <v>34</v>
      </c>
      <c r="J43" s="7" t="s">
        <v>34</v>
      </c>
      <c r="K43" s="7" t="s">
        <v>34</v>
      </c>
      <c r="L43" s="7" t="s">
        <v>34</v>
      </c>
      <c r="M43" s="7" t="s">
        <v>42</v>
      </c>
      <c r="N43" s="7" t="n">
        <v>144056421</v>
      </c>
      <c r="O43" s="7" t="n">
        <v>144056729</v>
      </c>
      <c r="P43" s="7" t="s">
        <v>48</v>
      </c>
      <c r="Q43" s="7" t="n">
        <v>0</v>
      </c>
      <c r="R43" s="7" t="n">
        <v>2</v>
      </c>
      <c r="S43" s="7" t="n">
        <v>95</v>
      </c>
      <c r="T43" s="7" t="n">
        <v>5.38636363636363</v>
      </c>
      <c r="U43" s="7" t="n">
        <v>1.41079180962545</v>
      </c>
      <c r="V43" s="7" t="n">
        <v>0.989547038327526</v>
      </c>
      <c r="W43" s="7" t="n">
        <v>1</v>
      </c>
      <c r="X43" s="7" t="n">
        <v>0</v>
      </c>
      <c r="Y43" s="7" t="n">
        <v>0</v>
      </c>
      <c r="Z43" s="8" t="n">
        <f aca="false">B43-N43</f>
        <v>-144056422</v>
      </c>
      <c r="AA43" s="8" t="n">
        <f aca="false">C43-O43</f>
        <v>-144056730</v>
      </c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</row>
    <row r="44" customFormat="false" ht="15.75" hidden="false" customHeight="false" outlineLevel="0" collapsed="false">
      <c r="A44" s="7" t="s">
        <v>34</v>
      </c>
      <c r="B44" s="7" t="n">
        <v>-1</v>
      </c>
      <c r="C44" s="7" t="n">
        <v>-1</v>
      </c>
      <c r="D44" s="7" t="s">
        <v>34</v>
      </c>
      <c r="E44" s="7" t="s">
        <v>34</v>
      </c>
      <c r="F44" s="7" t="s">
        <v>34</v>
      </c>
      <c r="G44" s="7" t="s">
        <v>34</v>
      </c>
      <c r="H44" s="7" t="s">
        <v>34</v>
      </c>
      <c r="I44" s="7" t="s">
        <v>34</v>
      </c>
      <c r="J44" s="7" t="s">
        <v>34</v>
      </c>
      <c r="K44" s="7" t="s">
        <v>34</v>
      </c>
      <c r="L44" s="7" t="s">
        <v>34</v>
      </c>
      <c r="M44" s="7" t="s">
        <v>11</v>
      </c>
      <c r="N44" s="7" t="n">
        <v>3462336</v>
      </c>
      <c r="O44" s="7" t="n">
        <v>3462649</v>
      </c>
      <c r="P44" s="7" t="s">
        <v>49</v>
      </c>
      <c r="Q44" s="7" t="n">
        <v>0</v>
      </c>
      <c r="R44" s="7" t="n">
        <v>1</v>
      </c>
      <c r="S44" s="7" t="n">
        <v>47.99</v>
      </c>
      <c r="T44" s="7" t="n">
        <v>0.961661341853035</v>
      </c>
      <c r="U44" s="7" t="n">
        <v>0.662891179592537</v>
      </c>
      <c r="V44" s="7" t="n">
        <v>0.98</v>
      </c>
      <c r="W44" s="7" t="n">
        <v>1</v>
      </c>
      <c r="X44" s="7" t="n">
        <v>0.23961661341853</v>
      </c>
      <c r="Y44" s="7" t="n">
        <v>0</v>
      </c>
      <c r="Z44" s="8" t="n">
        <f aca="false">B44-N44</f>
        <v>-3462337</v>
      </c>
      <c r="AA44" s="8" t="n">
        <f aca="false">C44-O44</f>
        <v>-3462650</v>
      </c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</row>
    <row r="45" customFormat="false" ht="15.75" hidden="false" customHeight="false" outlineLevel="0" collapsed="false">
      <c r="A45" s="7" t="s">
        <v>34</v>
      </c>
      <c r="B45" s="7" t="n">
        <v>-1</v>
      </c>
      <c r="C45" s="7" t="n">
        <v>-1</v>
      </c>
      <c r="D45" s="7" t="s">
        <v>34</v>
      </c>
      <c r="E45" s="7" t="s">
        <v>34</v>
      </c>
      <c r="F45" s="7" t="s">
        <v>34</v>
      </c>
      <c r="G45" s="7" t="s">
        <v>34</v>
      </c>
      <c r="H45" s="7" t="s">
        <v>34</v>
      </c>
      <c r="I45" s="7" t="s">
        <v>34</v>
      </c>
      <c r="J45" s="7" t="s">
        <v>34</v>
      </c>
      <c r="K45" s="7" t="s">
        <v>34</v>
      </c>
      <c r="L45" s="7" t="s">
        <v>34</v>
      </c>
      <c r="M45" s="7" t="s">
        <v>11</v>
      </c>
      <c r="N45" s="7" t="n">
        <v>10262749</v>
      </c>
      <c r="O45" s="7" t="n">
        <v>10262935</v>
      </c>
      <c r="P45" s="7" t="s">
        <v>50</v>
      </c>
      <c r="Q45" s="7" t="n">
        <v>0</v>
      </c>
      <c r="R45" s="7" t="n">
        <v>1</v>
      </c>
      <c r="S45" s="7" t="n">
        <v>280</v>
      </c>
      <c r="T45" s="7" t="n">
        <v>1.81720430107526</v>
      </c>
      <c r="U45" s="7" t="n">
        <v>1.67810848816338</v>
      </c>
      <c r="V45" s="7" t="n">
        <v>0.141113653699466</v>
      </c>
      <c r="W45" s="7" t="n">
        <v>0.446064139941691</v>
      </c>
      <c r="X45" s="7" t="n">
        <v>0.440860215053763</v>
      </c>
      <c r="Y45" s="7" t="n">
        <v>0</v>
      </c>
      <c r="Z45" s="8" t="n">
        <f aca="false">B45-N45</f>
        <v>-10262750</v>
      </c>
      <c r="AA45" s="8" t="n">
        <f aca="false">C45-O45</f>
        <v>-10262936</v>
      </c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</row>
    <row r="46" customFormat="false" ht="15.75" hidden="false" customHeight="false" outlineLevel="0" collapsed="false">
      <c r="A46" s="7" t="s">
        <v>34</v>
      </c>
      <c r="B46" s="7" t="n">
        <v>-1</v>
      </c>
      <c r="C46" s="7" t="n">
        <v>-1</v>
      </c>
      <c r="D46" s="7" t="s">
        <v>34</v>
      </c>
      <c r="E46" s="7" t="s">
        <v>34</v>
      </c>
      <c r="F46" s="7" t="s">
        <v>34</v>
      </c>
      <c r="G46" s="7" t="s">
        <v>34</v>
      </c>
      <c r="H46" s="7" t="s">
        <v>34</v>
      </c>
      <c r="I46" s="7" t="s">
        <v>34</v>
      </c>
      <c r="J46" s="7" t="s">
        <v>34</v>
      </c>
      <c r="K46" s="7" t="s">
        <v>34</v>
      </c>
      <c r="L46" s="7" t="s">
        <v>34</v>
      </c>
      <c r="M46" s="7" t="s">
        <v>11</v>
      </c>
      <c r="N46" s="7" t="n">
        <v>24708932</v>
      </c>
      <c r="O46" s="7" t="n">
        <v>24709081</v>
      </c>
      <c r="P46" s="7" t="s">
        <v>51</v>
      </c>
      <c r="Q46" s="7" t="n">
        <v>0</v>
      </c>
      <c r="R46" s="7" t="n">
        <v>2</v>
      </c>
      <c r="S46" s="7" t="n">
        <v>238</v>
      </c>
      <c r="T46" s="7" t="n">
        <v>1.82550335570469</v>
      </c>
      <c r="U46" s="7" t="n">
        <v>1.09747448716985</v>
      </c>
      <c r="V46" s="7" t="n">
        <v>0.984848484848484</v>
      </c>
      <c r="W46" s="7" t="n">
        <v>0.266055045871559</v>
      </c>
      <c r="X46" s="7" t="n">
        <v>0.23489932885906</v>
      </c>
      <c r="Y46" s="7" t="n">
        <v>0</v>
      </c>
      <c r="Z46" s="8" t="n">
        <f aca="false">B46-N46</f>
        <v>-24708933</v>
      </c>
      <c r="AA46" s="8" t="n">
        <f aca="false">C46-O46</f>
        <v>-24709082</v>
      </c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</row>
    <row r="47" customFormat="false" ht="15.75" hidden="false" customHeight="false" outlineLevel="0" collapsed="false">
      <c r="A47" s="7" t="s">
        <v>34</v>
      </c>
      <c r="B47" s="7" t="n">
        <v>-1</v>
      </c>
      <c r="C47" s="7" t="n">
        <v>-1</v>
      </c>
      <c r="D47" s="7" t="s">
        <v>34</v>
      </c>
      <c r="E47" s="7" t="s">
        <v>34</v>
      </c>
      <c r="F47" s="7" t="s">
        <v>34</v>
      </c>
      <c r="G47" s="7" t="s">
        <v>34</v>
      </c>
      <c r="H47" s="7" t="s">
        <v>34</v>
      </c>
      <c r="I47" s="7" t="s">
        <v>34</v>
      </c>
      <c r="J47" s="7" t="s">
        <v>34</v>
      </c>
      <c r="K47" s="7" t="s">
        <v>34</v>
      </c>
      <c r="L47" s="7" t="s">
        <v>34</v>
      </c>
      <c r="M47" s="7" t="s">
        <v>11</v>
      </c>
      <c r="N47" s="7" t="n">
        <v>112105070</v>
      </c>
      <c r="O47" s="7" t="n">
        <v>112105356</v>
      </c>
      <c r="P47" s="7" t="s">
        <v>24</v>
      </c>
      <c r="Q47" s="7" t="n">
        <v>0</v>
      </c>
      <c r="R47" s="7" t="n">
        <v>1</v>
      </c>
      <c r="S47" s="7" t="n">
        <v>42</v>
      </c>
      <c r="T47" s="7" t="n">
        <v>1.006993006993</v>
      </c>
      <c r="U47" s="7" t="n">
        <v>0.864987194185523</v>
      </c>
      <c r="V47" s="7" t="n">
        <v>0.976744186046511</v>
      </c>
      <c r="W47" s="7" t="n">
        <v>1</v>
      </c>
      <c r="X47" s="7" t="n">
        <v>0.37062937062937</v>
      </c>
      <c r="Y47" s="7" t="n">
        <v>0</v>
      </c>
      <c r="Z47" s="8" t="n">
        <f aca="false">B47-N47</f>
        <v>-112105071</v>
      </c>
      <c r="AA47" s="8" t="n">
        <f aca="false">C47-O47</f>
        <v>-112105357</v>
      </c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</row>
    <row r="48" customFormat="false" ht="15.75" hidden="false" customHeight="false" outlineLevel="0" collapsed="false">
      <c r="A48" s="7" t="s">
        <v>34</v>
      </c>
      <c r="B48" s="7" t="n">
        <v>-1</v>
      </c>
      <c r="C48" s="7" t="n">
        <v>-1</v>
      </c>
      <c r="D48" s="7" t="s">
        <v>34</v>
      </c>
      <c r="E48" s="7" t="s">
        <v>34</v>
      </c>
      <c r="F48" s="7" t="s">
        <v>34</v>
      </c>
      <c r="G48" s="7" t="s">
        <v>34</v>
      </c>
      <c r="H48" s="7" t="s">
        <v>34</v>
      </c>
      <c r="I48" s="7" t="s">
        <v>34</v>
      </c>
      <c r="J48" s="7" t="s">
        <v>34</v>
      </c>
      <c r="K48" s="7" t="s">
        <v>34</v>
      </c>
      <c r="L48" s="7" t="s">
        <v>34</v>
      </c>
      <c r="M48" s="7" t="s">
        <v>11</v>
      </c>
      <c r="N48" s="7" t="n">
        <v>141232335</v>
      </c>
      <c r="O48" s="7" t="n">
        <v>141234901</v>
      </c>
      <c r="P48" s="7" t="s">
        <v>26</v>
      </c>
      <c r="Q48" s="7" t="n">
        <v>0</v>
      </c>
      <c r="R48" s="7" t="n">
        <v>1</v>
      </c>
      <c r="S48" s="7" t="n">
        <v>56</v>
      </c>
      <c r="T48" s="7" t="n">
        <v>2.78721745908028</v>
      </c>
      <c r="U48" s="7" t="n">
        <v>3.13254985004228</v>
      </c>
      <c r="V48" s="7" t="n">
        <v>0.983805668016194</v>
      </c>
      <c r="W48" s="7" t="n">
        <v>1</v>
      </c>
      <c r="X48" s="7" t="n">
        <v>0.417770849571317</v>
      </c>
      <c r="Y48" s="7" t="n">
        <v>0</v>
      </c>
      <c r="Z48" s="8" t="n">
        <f aca="false">B48-N48</f>
        <v>-141232336</v>
      </c>
      <c r="AA48" s="8" t="n">
        <f aca="false">C48-O48</f>
        <v>-141234902</v>
      </c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</row>
    <row r="49" customFormat="false" ht="15.75" hidden="false" customHeight="false" outlineLevel="0" collapsed="false">
      <c r="A49" s="7" t="s">
        <v>34</v>
      </c>
      <c r="B49" s="7" t="n">
        <v>-1</v>
      </c>
      <c r="C49" s="7" t="n">
        <v>-1</v>
      </c>
      <c r="D49" s="7" t="s">
        <v>34</v>
      </c>
      <c r="E49" s="7" t="s">
        <v>34</v>
      </c>
      <c r="F49" s="7" t="s">
        <v>34</v>
      </c>
      <c r="G49" s="7" t="s">
        <v>34</v>
      </c>
      <c r="H49" s="7" t="s">
        <v>34</v>
      </c>
      <c r="I49" s="7" t="s">
        <v>34</v>
      </c>
      <c r="J49" s="7" t="s">
        <v>34</v>
      </c>
      <c r="K49" s="7" t="s">
        <v>34</v>
      </c>
      <c r="L49" s="7" t="s">
        <v>34</v>
      </c>
      <c r="M49" s="7" t="s">
        <v>11</v>
      </c>
      <c r="N49" s="7" t="n">
        <v>144704411</v>
      </c>
      <c r="O49" s="7" t="n">
        <v>144704788</v>
      </c>
      <c r="P49" s="7" t="s">
        <v>52</v>
      </c>
      <c r="Q49" s="7" t="n">
        <v>0</v>
      </c>
      <c r="R49" s="7" t="n">
        <v>1</v>
      </c>
      <c r="S49" s="7" t="n">
        <v>71</v>
      </c>
      <c r="T49" s="7" t="n">
        <v>0.79840848806366</v>
      </c>
      <c r="U49" s="7" t="n">
        <v>0.74399282157064</v>
      </c>
      <c r="V49" s="7" t="n">
        <v>0.986301369863013</v>
      </c>
      <c r="W49" s="7" t="n">
        <v>1</v>
      </c>
      <c r="X49" s="7" t="n">
        <v>0.39787798408488</v>
      </c>
      <c r="Y49" s="7" t="n">
        <v>0</v>
      </c>
      <c r="Z49" s="8" t="n">
        <f aca="false">B49-N49</f>
        <v>-144704412</v>
      </c>
      <c r="AA49" s="8" t="n">
        <f aca="false">C49-O49</f>
        <v>-144704789</v>
      </c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</row>
    <row r="50" customFormat="false" ht="15.75" hidden="false" customHeight="false" outlineLevel="0" collapsed="false">
      <c r="A50" s="7" t="s">
        <v>34</v>
      </c>
      <c r="B50" s="7" t="n">
        <v>-1</v>
      </c>
      <c r="C50" s="7" t="n">
        <v>-1</v>
      </c>
      <c r="D50" s="7" t="s">
        <v>34</v>
      </c>
      <c r="E50" s="7" t="s">
        <v>34</v>
      </c>
      <c r="F50" s="7" t="s">
        <v>34</v>
      </c>
      <c r="G50" s="7" t="s">
        <v>34</v>
      </c>
      <c r="H50" s="7" t="s">
        <v>34</v>
      </c>
      <c r="I50" s="7" t="s">
        <v>34</v>
      </c>
      <c r="J50" s="7" t="s">
        <v>34</v>
      </c>
      <c r="K50" s="7" t="s">
        <v>34</v>
      </c>
      <c r="L50" s="7" t="s">
        <v>34</v>
      </c>
      <c r="M50" s="7" t="s">
        <v>11</v>
      </c>
      <c r="N50" s="7" t="n">
        <v>72076781</v>
      </c>
      <c r="O50" s="7" t="n">
        <v>137216953</v>
      </c>
      <c r="P50" s="7" t="s">
        <v>53</v>
      </c>
      <c r="Q50" s="7" t="n">
        <v>0</v>
      </c>
      <c r="R50" s="7" t="n">
        <v>21</v>
      </c>
      <c r="S50" s="7" t="n">
        <v>380.94</v>
      </c>
      <c r="T50" s="7" t="n">
        <v>0.276891301423029</v>
      </c>
      <c r="U50" s="7" t="n">
        <v>41.3313267747591</v>
      </c>
      <c r="V50" s="7" t="n">
        <v>0.994583119830173</v>
      </c>
      <c r="W50" s="7" t="n">
        <v>0.449715069649641</v>
      </c>
      <c r="X50" s="7" t="n">
        <v>0.99308994762863</v>
      </c>
      <c r="Y50" s="7" t="n">
        <v>0</v>
      </c>
      <c r="Z50" s="8" t="n">
        <f aca="false">B50-N50</f>
        <v>-72076782</v>
      </c>
      <c r="AA50" s="8" t="n">
        <f aca="false">C50-O50</f>
        <v>-137216954</v>
      </c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</row>
    <row r="51" customFormat="false" ht="15.75" hidden="false" customHeight="false" outlineLevel="0" collapsed="false">
      <c r="A51" s="7" t="s">
        <v>34</v>
      </c>
      <c r="B51" s="7" t="n">
        <v>-1</v>
      </c>
      <c r="C51" s="7" t="n">
        <v>-1</v>
      </c>
      <c r="D51" s="7" t="s">
        <v>34</v>
      </c>
      <c r="E51" s="7" t="s">
        <v>34</v>
      </c>
      <c r="F51" s="7" t="s">
        <v>34</v>
      </c>
      <c r="G51" s="7" t="s">
        <v>34</v>
      </c>
      <c r="H51" s="7" t="s">
        <v>34</v>
      </c>
      <c r="I51" s="7" t="s">
        <v>34</v>
      </c>
      <c r="J51" s="7" t="s">
        <v>34</v>
      </c>
      <c r="K51" s="7" t="s">
        <v>34</v>
      </c>
      <c r="L51" s="7" t="s">
        <v>34</v>
      </c>
      <c r="M51" s="7" t="s">
        <v>15</v>
      </c>
      <c r="N51" s="7" t="n">
        <v>17884263</v>
      </c>
      <c r="O51" s="7" t="n">
        <v>17884579</v>
      </c>
      <c r="P51" s="7" t="s">
        <v>54</v>
      </c>
      <c r="Q51" s="7" t="n">
        <v>0</v>
      </c>
      <c r="R51" s="7" t="n">
        <v>1</v>
      </c>
      <c r="S51" s="7" t="n">
        <v>75.96</v>
      </c>
      <c r="T51" s="7" t="n">
        <v>0.829113924050632</v>
      </c>
      <c r="U51" s="7" t="n">
        <v>0.785090803219469</v>
      </c>
      <c r="V51" s="7" t="n">
        <v>0.988700564971751</v>
      </c>
      <c r="W51" s="7" t="n">
        <v>1</v>
      </c>
      <c r="X51" s="7" t="n">
        <v>0.408227848101265</v>
      </c>
      <c r="Y51" s="7" t="n">
        <v>0</v>
      </c>
      <c r="Z51" s="8" t="n">
        <f aca="false">B51-N51</f>
        <v>-17884264</v>
      </c>
      <c r="AA51" s="8" t="n">
        <f aca="false">C51-O51</f>
        <v>-17884580</v>
      </c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</row>
    <row r="52" customFormat="false" ht="15.75" hidden="false" customHeight="false" outlineLevel="0" collapsed="false">
      <c r="A52" s="7" t="s">
        <v>34</v>
      </c>
      <c r="B52" s="7" t="n">
        <v>-1</v>
      </c>
      <c r="C52" s="7" t="n">
        <v>-1</v>
      </c>
      <c r="D52" s="7" t="s">
        <v>34</v>
      </c>
      <c r="E52" s="7" t="s">
        <v>34</v>
      </c>
      <c r="F52" s="7" t="s">
        <v>34</v>
      </c>
      <c r="G52" s="7" t="s">
        <v>34</v>
      </c>
      <c r="H52" s="7" t="s">
        <v>34</v>
      </c>
      <c r="I52" s="7" t="s">
        <v>34</v>
      </c>
      <c r="J52" s="7" t="s">
        <v>34</v>
      </c>
      <c r="K52" s="7" t="s">
        <v>34</v>
      </c>
      <c r="L52" s="7" t="s">
        <v>34</v>
      </c>
      <c r="M52" s="7" t="s">
        <v>55</v>
      </c>
      <c r="N52" s="7" t="n">
        <v>18237229</v>
      </c>
      <c r="O52" s="7" t="n">
        <v>18237626</v>
      </c>
      <c r="P52" s="7" t="s">
        <v>56</v>
      </c>
      <c r="Q52" s="7" t="n">
        <v>0</v>
      </c>
      <c r="R52" s="7" t="n">
        <v>1</v>
      </c>
      <c r="S52" s="7" t="n">
        <v>79.99</v>
      </c>
      <c r="T52" s="7" t="n">
        <v>9.65994962216624</v>
      </c>
      <c r="U52" s="7" t="n">
        <v>6.39802653747921</v>
      </c>
      <c r="V52" s="7" t="n">
        <v>0.99288256227758</v>
      </c>
      <c r="W52" s="7" t="n">
        <v>1</v>
      </c>
      <c r="X52" s="7" t="n">
        <v>0.103274559193954</v>
      </c>
      <c r="Y52" s="7" t="n">
        <v>0</v>
      </c>
      <c r="Z52" s="8" t="n">
        <f aca="false">B52-N52</f>
        <v>-18237230</v>
      </c>
      <c r="AA52" s="8" t="n">
        <f aca="false">C52-O52</f>
        <v>-18237627</v>
      </c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</row>
    <row r="53" customFormat="false" ht="15.75" hidden="false" customHeight="false" outlineLevel="0" collapsed="false">
      <c r="A53" s="7" t="s">
        <v>34</v>
      </c>
      <c r="B53" s="7" t="n">
        <v>-1</v>
      </c>
      <c r="C53" s="7" t="n">
        <v>-1</v>
      </c>
      <c r="D53" s="7" t="s">
        <v>34</v>
      </c>
      <c r="E53" s="7" t="s">
        <v>34</v>
      </c>
      <c r="F53" s="7" t="s">
        <v>34</v>
      </c>
      <c r="G53" s="7" t="s">
        <v>34</v>
      </c>
      <c r="H53" s="7" t="s">
        <v>34</v>
      </c>
      <c r="I53" s="7" t="s">
        <v>34</v>
      </c>
      <c r="J53" s="7" t="s">
        <v>34</v>
      </c>
      <c r="K53" s="7" t="s">
        <v>34</v>
      </c>
      <c r="L53" s="7" t="s">
        <v>34</v>
      </c>
      <c r="M53" s="7" t="s">
        <v>55</v>
      </c>
      <c r="N53" s="7" t="n">
        <v>39894202</v>
      </c>
      <c r="O53" s="7" t="n">
        <v>39894385</v>
      </c>
      <c r="P53" s="7" t="s">
        <v>57</v>
      </c>
      <c r="Q53" s="7" t="n">
        <v>0</v>
      </c>
      <c r="R53" s="7" t="n">
        <v>1</v>
      </c>
      <c r="S53" s="7" t="n">
        <v>76</v>
      </c>
      <c r="T53" s="7" t="n">
        <v>2.3551912568306</v>
      </c>
      <c r="U53" s="7" t="n">
        <v>2.473810989226</v>
      </c>
      <c r="V53" s="7" t="n">
        <v>0.338461538461538</v>
      </c>
      <c r="W53" s="7" t="n">
        <v>0.432885906040268</v>
      </c>
      <c r="X53" s="7" t="n">
        <v>0.360655737704918</v>
      </c>
      <c r="Y53" s="7" t="n">
        <v>0</v>
      </c>
      <c r="Z53" s="8" t="n">
        <f aca="false">B53-N53</f>
        <v>-39894203</v>
      </c>
      <c r="AA53" s="8" t="n">
        <f aca="false">C53-O53</f>
        <v>-39894386</v>
      </c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</row>
    <row r="54" customFormat="false" ht="15.75" hidden="false" customHeight="false" outlineLevel="0" collapsed="false">
      <c r="A54" s="7" t="s">
        <v>34</v>
      </c>
      <c r="B54" s="7" t="n">
        <v>-1</v>
      </c>
      <c r="C54" s="7" t="n">
        <v>-1</v>
      </c>
      <c r="D54" s="7" t="s">
        <v>34</v>
      </c>
      <c r="E54" s="7" t="s">
        <v>34</v>
      </c>
      <c r="F54" s="7" t="s">
        <v>34</v>
      </c>
      <c r="G54" s="7" t="s">
        <v>34</v>
      </c>
      <c r="H54" s="7" t="s">
        <v>34</v>
      </c>
      <c r="I54" s="7" t="s">
        <v>34</v>
      </c>
      <c r="J54" s="7" t="s">
        <v>34</v>
      </c>
      <c r="K54" s="7" t="s">
        <v>34</v>
      </c>
      <c r="L54" s="7" t="s">
        <v>34</v>
      </c>
      <c r="M54" s="7" t="s">
        <v>55</v>
      </c>
      <c r="N54" s="7" t="n">
        <v>97231815</v>
      </c>
      <c r="O54" s="7" t="n">
        <v>97231982</v>
      </c>
      <c r="P54" s="7" t="s">
        <v>58</v>
      </c>
      <c r="Q54" s="7" t="n">
        <v>0</v>
      </c>
      <c r="R54" s="7" t="n">
        <v>1</v>
      </c>
      <c r="S54" s="7" t="n">
        <v>109.13</v>
      </c>
      <c r="T54" s="7" t="n">
        <v>4.26347305389221</v>
      </c>
      <c r="U54" s="7" t="n">
        <v>4.70087721819357</v>
      </c>
      <c r="V54" s="7" t="n">
        <v>0.160642570281124</v>
      </c>
      <c r="W54" s="7" t="n">
        <v>0.145499383477188</v>
      </c>
      <c r="X54" s="7" t="n">
        <v>0.401197604790419</v>
      </c>
      <c r="Y54" s="7" t="n">
        <v>0</v>
      </c>
      <c r="Z54" s="8" t="n">
        <f aca="false">B54-N54</f>
        <v>-97231816</v>
      </c>
      <c r="AA54" s="8" t="n">
        <f aca="false">C54-O54</f>
        <v>-97231983</v>
      </c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</row>
    <row r="55" customFormat="false" ht="15.75" hidden="false" customHeight="false" outlineLevel="0" collapsed="false">
      <c r="A55" s="7" t="s">
        <v>34</v>
      </c>
      <c r="B55" s="7" t="n">
        <v>-1</v>
      </c>
      <c r="C55" s="7" t="n">
        <v>-1</v>
      </c>
      <c r="D55" s="7" t="s">
        <v>34</v>
      </c>
      <c r="E55" s="7" t="s">
        <v>34</v>
      </c>
      <c r="F55" s="7" t="s">
        <v>34</v>
      </c>
      <c r="G55" s="7" t="s">
        <v>34</v>
      </c>
      <c r="H55" s="7" t="s">
        <v>34</v>
      </c>
      <c r="I55" s="7" t="s">
        <v>34</v>
      </c>
      <c r="J55" s="7" t="s">
        <v>34</v>
      </c>
      <c r="K55" s="7" t="s">
        <v>34</v>
      </c>
      <c r="L55" s="7" t="s">
        <v>34</v>
      </c>
      <c r="M55" s="7" t="s">
        <v>55</v>
      </c>
      <c r="N55" s="7" t="n">
        <v>97231815</v>
      </c>
      <c r="O55" s="7" t="n">
        <v>97231992</v>
      </c>
      <c r="P55" s="7" t="s">
        <v>59</v>
      </c>
      <c r="Q55" s="7" t="n">
        <v>0</v>
      </c>
      <c r="R55" s="7" t="n">
        <v>1</v>
      </c>
      <c r="S55" s="7" t="n">
        <v>99.21</v>
      </c>
      <c r="T55" s="7" t="n">
        <v>4.75706214689265</v>
      </c>
      <c r="U55" s="7" t="n">
        <v>4.99183156060689</v>
      </c>
      <c r="V55" s="7" t="n">
        <v>0.160642570281124</v>
      </c>
      <c r="W55" s="7" t="n">
        <v>0.182867557715674</v>
      </c>
      <c r="X55" s="7" t="n">
        <v>0.378531073446327</v>
      </c>
      <c r="Y55" s="7" t="n">
        <v>0</v>
      </c>
      <c r="Z55" s="8" t="n">
        <f aca="false">B55-N55</f>
        <v>-97231816</v>
      </c>
      <c r="AA55" s="8" t="n">
        <f aca="false">C55-O55</f>
        <v>-97231993</v>
      </c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</row>
    <row r="56" customFormat="false" ht="15.75" hidden="false" customHeight="false" outlineLevel="0" collapsed="false">
      <c r="A56" s="7" t="s">
        <v>34</v>
      </c>
      <c r="B56" s="7" t="n">
        <v>-1</v>
      </c>
      <c r="C56" s="7" t="n">
        <v>-1</v>
      </c>
      <c r="D56" s="7" t="s">
        <v>34</v>
      </c>
      <c r="E56" s="7" t="s">
        <v>34</v>
      </c>
      <c r="F56" s="7" t="s">
        <v>34</v>
      </c>
      <c r="G56" s="7" t="s">
        <v>34</v>
      </c>
      <c r="H56" s="7" t="s">
        <v>34</v>
      </c>
      <c r="I56" s="7" t="s">
        <v>34</v>
      </c>
      <c r="J56" s="7" t="s">
        <v>34</v>
      </c>
      <c r="K56" s="7" t="s">
        <v>34</v>
      </c>
      <c r="L56" s="7" t="s">
        <v>34</v>
      </c>
      <c r="M56" s="7" t="s">
        <v>55</v>
      </c>
      <c r="N56" s="7" t="n">
        <v>106588995</v>
      </c>
      <c r="O56" s="7" t="n">
        <v>106589194</v>
      </c>
      <c r="P56" s="7" t="s">
        <v>60</v>
      </c>
      <c r="Q56" s="7" t="n">
        <v>0</v>
      </c>
      <c r="R56" s="7" t="n">
        <v>1</v>
      </c>
      <c r="S56" s="7" t="n">
        <v>20</v>
      </c>
      <c r="T56" s="7" t="n">
        <v>2.48743718592964</v>
      </c>
      <c r="U56" s="7" t="n">
        <v>1.44882311096227</v>
      </c>
      <c r="V56" s="7" t="n">
        <v>0.996402877697841</v>
      </c>
      <c r="W56" s="7" t="n">
        <v>0.106067845198279</v>
      </c>
      <c r="X56" s="7" t="n">
        <v>0.0854271356783919</v>
      </c>
      <c r="Y56" s="7" t="n">
        <v>0</v>
      </c>
      <c r="Z56" s="8" t="n">
        <f aca="false">B56-N56</f>
        <v>-106588996</v>
      </c>
      <c r="AA56" s="8" t="n">
        <f aca="false">C56-O56</f>
        <v>-106589195</v>
      </c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</row>
    <row r="57" customFormat="false" ht="15.75" hidden="false" customHeight="false" outlineLevel="0" collapsed="false">
      <c r="A57" s="7" t="s">
        <v>34</v>
      </c>
      <c r="B57" s="7" t="n">
        <v>-1</v>
      </c>
      <c r="C57" s="7" t="n">
        <v>-1</v>
      </c>
      <c r="D57" s="7" t="s">
        <v>34</v>
      </c>
      <c r="E57" s="7" t="s">
        <v>34</v>
      </c>
      <c r="F57" s="7" t="s">
        <v>34</v>
      </c>
      <c r="G57" s="7" t="s">
        <v>34</v>
      </c>
      <c r="H57" s="7" t="s">
        <v>34</v>
      </c>
      <c r="I57" s="7" t="s">
        <v>34</v>
      </c>
      <c r="J57" s="7" t="s">
        <v>34</v>
      </c>
      <c r="K57" s="7" t="s">
        <v>34</v>
      </c>
      <c r="L57" s="7" t="s">
        <v>34</v>
      </c>
      <c r="M57" s="7" t="s">
        <v>55</v>
      </c>
      <c r="N57" s="7" t="n">
        <v>106589220</v>
      </c>
      <c r="O57" s="7" t="n">
        <v>106589392</v>
      </c>
      <c r="P57" s="7" t="s">
        <v>61</v>
      </c>
      <c r="Q57" s="7" t="n">
        <v>0</v>
      </c>
      <c r="R57" s="7" t="n">
        <v>1</v>
      </c>
      <c r="S57" s="7" t="n">
        <v>8.99</v>
      </c>
      <c r="T57" s="7" t="n">
        <v>10.4244186046511</v>
      </c>
      <c r="U57" s="7" t="n">
        <v>5.87763668782551</v>
      </c>
      <c r="V57" s="7" t="n">
        <v>0.561506276150627</v>
      </c>
      <c r="W57" s="7" t="n">
        <v>0.664752650176678</v>
      </c>
      <c r="X57" s="7" t="n">
        <v>0</v>
      </c>
      <c r="Y57" s="7" t="n">
        <v>0</v>
      </c>
      <c r="Z57" s="8" t="n">
        <f aca="false">B57-N57</f>
        <v>-106589221</v>
      </c>
      <c r="AA57" s="8" t="n">
        <f aca="false">C57-O57</f>
        <v>-106589393</v>
      </c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</row>
    <row r="58" customFormat="false" ht="15.75" hidden="false" customHeight="false" outlineLevel="0" collapsed="false">
      <c r="A58" s="7" t="s">
        <v>34</v>
      </c>
      <c r="B58" s="7" t="n">
        <v>-1</v>
      </c>
      <c r="C58" s="7" t="n">
        <v>-1</v>
      </c>
      <c r="D58" s="7" t="s">
        <v>34</v>
      </c>
      <c r="E58" s="7" t="s">
        <v>34</v>
      </c>
      <c r="F58" s="7" t="s">
        <v>34</v>
      </c>
      <c r="G58" s="7" t="s">
        <v>34</v>
      </c>
      <c r="H58" s="7" t="s">
        <v>34</v>
      </c>
      <c r="I58" s="7" t="s">
        <v>34</v>
      </c>
      <c r="J58" s="7" t="s">
        <v>34</v>
      </c>
      <c r="K58" s="7" t="s">
        <v>34</v>
      </c>
      <c r="L58" s="7" t="s">
        <v>34</v>
      </c>
      <c r="M58" s="7" t="s">
        <v>55</v>
      </c>
      <c r="N58" s="7" t="n">
        <v>110104444</v>
      </c>
      <c r="O58" s="7" t="n">
        <v>110104854</v>
      </c>
      <c r="P58" s="7" t="s">
        <v>62</v>
      </c>
      <c r="Q58" s="7" t="n">
        <v>0</v>
      </c>
      <c r="R58" s="7" t="n">
        <v>1</v>
      </c>
      <c r="S58" s="7" t="n">
        <v>79</v>
      </c>
      <c r="T58" s="7" t="n">
        <v>3.43414634146341</v>
      </c>
      <c r="U58" s="7" t="n">
        <v>0.864929083825715</v>
      </c>
      <c r="V58" s="7" t="n">
        <v>0.98992443324937</v>
      </c>
      <c r="W58" s="7" t="n">
        <v>1</v>
      </c>
      <c r="X58" s="7" t="n">
        <v>0</v>
      </c>
      <c r="Y58" s="7" t="n">
        <v>0</v>
      </c>
      <c r="Z58" s="8" t="n">
        <f aca="false">B58-N58</f>
        <v>-110104445</v>
      </c>
      <c r="AA58" s="8" t="n">
        <f aca="false">C58-O58</f>
        <v>-110104855</v>
      </c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</row>
    <row r="59" customFormat="false" ht="15.75" hidden="false" customHeight="false" outlineLevel="0" collapsed="false">
      <c r="A59" s="7" t="s">
        <v>34</v>
      </c>
      <c r="B59" s="7" t="n">
        <v>-1</v>
      </c>
      <c r="C59" s="7" t="n">
        <v>-1</v>
      </c>
      <c r="D59" s="7" t="s">
        <v>34</v>
      </c>
      <c r="E59" s="7" t="s">
        <v>34</v>
      </c>
      <c r="F59" s="7" t="s">
        <v>34</v>
      </c>
      <c r="G59" s="7" t="s">
        <v>34</v>
      </c>
      <c r="H59" s="7" t="s">
        <v>34</v>
      </c>
      <c r="I59" s="7" t="s">
        <v>34</v>
      </c>
      <c r="J59" s="7" t="s">
        <v>34</v>
      </c>
      <c r="K59" s="7" t="s">
        <v>34</v>
      </c>
      <c r="L59" s="7" t="s">
        <v>34</v>
      </c>
      <c r="M59" s="7" t="s">
        <v>55</v>
      </c>
      <c r="N59" s="7" t="n">
        <v>116636372</v>
      </c>
      <c r="O59" s="7" t="n">
        <v>116636443</v>
      </c>
      <c r="P59" s="7" t="s">
        <v>63</v>
      </c>
      <c r="Q59" s="7" t="n">
        <v>0</v>
      </c>
      <c r="R59" s="7" t="n">
        <v>1</v>
      </c>
      <c r="S59" s="7" t="n">
        <v>112</v>
      </c>
      <c r="T59" s="7" t="n">
        <v>9.78873239436619</v>
      </c>
      <c r="U59" s="7" t="n">
        <v>3.88900759620199</v>
      </c>
      <c r="V59" s="7" t="n">
        <v>0.754614549402823</v>
      </c>
      <c r="W59" s="7" t="n">
        <v>0.53875968992248</v>
      </c>
      <c r="X59" s="7" t="n">
        <v>0</v>
      </c>
      <c r="Y59" s="7" t="n">
        <v>0</v>
      </c>
      <c r="Z59" s="8" t="n">
        <f aca="false">B59-N59</f>
        <v>-116636373</v>
      </c>
      <c r="AA59" s="8" t="n">
        <f aca="false">C59-O59</f>
        <v>-116636444</v>
      </c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</row>
    <row r="60" customFormat="false" ht="15.75" hidden="false" customHeight="false" outlineLevel="0" collapsed="false">
      <c r="A60" s="7" t="s">
        <v>34</v>
      </c>
      <c r="B60" s="7" t="n">
        <v>-1</v>
      </c>
      <c r="C60" s="7" t="n">
        <v>-1</v>
      </c>
      <c r="D60" s="7" t="s">
        <v>34</v>
      </c>
      <c r="E60" s="7" t="s">
        <v>34</v>
      </c>
      <c r="F60" s="7" t="s">
        <v>34</v>
      </c>
      <c r="G60" s="7" t="s">
        <v>34</v>
      </c>
      <c r="H60" s="7" t="s">
        <v>34</v>
      </c>
      <c r="I60" s="7" t="s">
        <v>34</v>
      </c>
      <c r="J60" s="7" t="s">
        <v>34</v>
      </c>
      <c r="K60" s="7" t="s">
        <v>34</v>
      </c>
      <c r="L60" s="7" t="s">
        <v>34</v>
      </c>
      <c r="M60" s="7" t="s">
        <v>55</v>
      </c>
      <c r="N60" s="7" t="n">
        <v>116636380</v>
      </c>
      <c r="O60" s="7" t="n">
        <v>116636424</v>
      </c>
      <c r="P60" s="7" t="s">
        <v>64</v>
      </c>
      <c r="Q60" s="7" t="n">
        <v>0</v>
      </c>
      <c r="R60" s="7" t="n">
        <v>2</v>
      </c>
      <c r="S60" s="7" t="n">
        <v>132</v>
      </c>
      <c r="T60" s="7" t="n">
        <v>12.6363636363636</v>
      </c>
      <c r="U60" s="7" t="n">
        <v>1.06794001131552</v>
      </c>
      <c r="V60" s="7" t="n">
        <v>0.573787409700722</v>
      </c>
      <c r="W60" s="7" t="n">
        <v>0.431007751937984</v>
      </c>
      <c r="X60" s="7" t="n">
        <v>0</v>
      </c>
      <c r="Y60" s="7" t="n">
        <v>0</v>
      </c>
      <c r="Z60" s="8" t="n">
        <f aca="false">B60-N60</f>
        <v>-116636381</v>
      </c>
      <c r="AA60" s="8" t="n">
        <f aca="false">C60-O60</f>
        <v>-116636425</v>
      </c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</row>
    <row r="61" customFormat="false" ht="15.75" hidden="false" customHeight="false" outlineLevel="0" collapsed="false">
      <c r="A61" s="7" t="s">
        <v>34</v>
      </c>
      <c r="B61" s="7" t="n">
        <v>-1</v>
      </c>
      <c r="C61" s="7" t="n">
        <v>-1</v>
      </c>
      <c r="D61" s="7" t="s">
        <v>34</v>
      </c>
      <c r="E61" s="7" t="s">
        <v>34</v>
      </c>
      <c r="F61" s="7" t="s">
        <v>34</v>
      </c>
      <c r="G61" s="7" t="s">
        <v>34</v>
      </c>
      <c r="H61" s="7" t="s">
        <v>34</v>
      </c>
      <c r="I61" s="7" t="s">
        <v>34</v>
      </c>
      <c r="J61" s="7" t="s">
        <v>34</v>
      </c>
      <c r="K61" s="7" t="s">
        <v>34</v>
      </c>
      <c r="L61" s="7" t="s">
        <v>34</v>
      </c>
      <c r="M61" s="7" t="s">
        <v>55</v>
      </c>
      <c r="N61" s="7" t="n">
        <v>117710404</v>
      </c>
      <c r="O61" s="7" t="n">
        <v>117710918</v>
      </c>
      <c r="P61" s="7" t="s">
        <v>65</v>
      </c>
      <c r="Q61" s="7" t="n">
        <v>0</v>
      </c>
      <c r="R61" s="7" t="n">
        <v>9</v>
      </c>
      <c r="S61" s="7" t="n">
        <v>361</v>
      </c>
      <c r="T61" s="7" t="n">
        <v>14.7568093385214</v>
      </c>
      <c r="U61" s="7" t="n">
        <v>5.10675930487128</v>
      </c>
      <c r="V61" s="7" t="n">
        <v>0.975578947368421</v>
      </c>
      <c r="W61" s="7" t="n">
        <v>1</v>
      </c>
      <c r="X61" s="7" t="n">
        <v>0</v>
      </c>
      <c r="Y61" s="7" t="n">
        <v>0</v>
      </c>
      <c r="Z61" s="8" t="n">
        <f aca="false">B61-N61</f>
        <v>-117710405</v>
      </c>
      <c r="AA61" s="8" t="n">
        <f aca="false">C61-O61</f>
        <v>-117710919</v>
      </c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</row>
    <row r="62" customFormat="false" ht="15.75" hidden="false" customHeight="false" outlineLevel="0" collapsed="false">
      <c r="A62" s="7" t="s">
        <v>34</v>
      </c>
      <c r="B62" s="7" t="n">
        <v>-1</v>
      </c>
      <c r="C62" s="7" t="n">
        <v>-1</v>
      </c>
      <c r="D62" s="7" t="s">
        <v>34</v>
      </c>
      <c r="E62" s="7" t="s">
        <v>34</v>
      </c>
      <c r="F62" s="7" t="s">
        <v>34</v>
      </c>
      <c r="G62" s="7" t="s">
        <v>34</v>
      </c>
      <c r="H62" s="7" t="s">
        <v>34</v>
      </c>
      <c r="I62" s="7" t="s">
        <v>34</v>
      </c>
      <c r="J62" s="7" t="s">
        <v>34</v>
      </c>
      <c r="K62" s="7" t="s">
        <v>34</v>
      </c>
      <c r="L62" s="7" t="s">
        <v>34</v>
      </c>
      <c r="M62" s="7" t="s">
        <v>55</v>
      </c>
      <c r="N62" s="7" t="n">
        <v>121318459</v>
      </c>
      <c r="O62" s="7" t="n">
        <v>121318565</v>
      </c>
      <c r="P62" s="7" t="s">
        <v>66</v>
      </c>
      <c r="Q62" s="7" t="n">
        <v>0</v>
      </c>
      <c r="R62" s="7" t="n">
        <v>1</v>
      </c>
      <c r="S62" s="7" t="n">
        <v>54.78</v>
      </c>
      <c r="T62" s="7" t="n">
        <v>3.87735849056603</v>
      </c>
      <c r="U62" s="7" t="n">
        <v>1.63512638821798</v>
      </c>
      <c r="V62" s="7" t="n">
        <v>0.990049751243781</v>
      </c>
      <c r="W62" s="7" t="n">
        <v>0.994858611825192</v>
      </c>
      <c r="X62" s="7" t="n">
        <v>0.0754716981132075</v>
      </c>
      <c r="Y62" s="7" t="n">
        <v>0</v>
      </c>
      <c r="Z62" s="8" t="n">
        <f aca="false">B62-N62</f>
        <v>-121318460</v>
      </c>
      <c r="AA62" s="8" t="n">
        <f aca="false">C62-O62</f>
        <v>-121318566</v>
      </c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</row>
    <row r="63" customFormat="false" ht="15.75" hidden="false" customHeight="false" outlineLevel="0" collapsed="false">
      <c r="A63" s="7" t="s">
        <v>34</v>
      </c>
      <c r="B63" s="7" t="n">
        <v>-1</v>
      </c>
      <c r="C63" s="7" t="n">
        <v>-1</v>
      </c>
      <c r="D63" s="7" t="s">
        <v>34</v>
      </c>
      <c r="E63" s="7" t="s">
        <v>34</v>
      </c>
      <c r="F63" s="7" t="s">
        <v>34</v>
      </c>
      <c r="G63" s="7" t="s">
        <v>34</v>
      </c>
      <c r="H63" s="7" t="s">
        <v>34</v>
      </c>
      <c r="I63" s="7" t="s">
        <v>34</v>
      </c>
      <c r="J63" s="7" t="s">
        <v>34</v>
      </c>
      <c r="K63" s="7" t="s">
        <v>34</v>
      </c>
      <c r="L63" s="7" t="s">
        <v>34</v>
      </c>
      <c r="M63" s="7" t="s">
        <v>55</v>
      </c>
      <c r="N63" s="7" t="n">
        <v>122864350</v>
      </c>
      <c r="O63" s="7" t="n">
        <v>122864659</v>
      </c>
      <c r="P63" s="7" t="s">
        <v>67</v>
      </c>
      <c r="Q63" s="7" t="n">
        <v>4</v>
      </c>
      <c r="R63" s="7" t="n">
        <v>3</v>
      </c>
      <c r="S63" s="7" t="n">
        <v>183</v>
      </c>
      <c r="T63" s="7" t="n">
        <v>7.40129449838187</v>
      </c>
      <c r="U63" s="7" t="n">
        <v>2.5353420852663</v>
      </c>
      <c r="V63" s="7" t="n">
        <v>0.992970123022847</v>
      </c>
      <c r="W63" s="7" t="n">
        <v>1</v>
      </c>
      <c r="X63" s="7" t="n">
        <v>0</v>
      </c>
      <c r="Y63" s="7" t="n">
        <v>0</v>
      </c>
      <c r="Z63" s="8" t="n">
        <f aca="false">B63-N63</f>
        <v>-122864351</v>
      </c>
      <c r="AA63" s="8" t="n">
        <f aca="false">C63-O63</f>
        <v>-122864660</v>
      </c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</row>
    <row r="64" customFormat="false" ht="15.75" hidden="false" customHeight="false" outlineLevel="0" collapsed="false">
      <c r="A64" s="7" t="s">
        <v>34</v>
      </c>
      <c r="B64" s="7" t="n">
        <v>-1</v>
      </c>
      <c r="C64" s="7" t="n">
        <v>-1</v>
      </c>
      <c r="D64" s="7" t="s">
        <v>34</v>
      </c>
      <c r="E64" s="7" t="s">
        <v>34</v>
      </c>
      <c r="F64" s="7" t="s">
        <v>34</v>
      </c>
      <c r="G64" s="7" t="s">
        <v>34</v>
      </c>
      <c r="H64" s="7" t="s">
        <v>34</v>
      </c>
      <c r="I64" s="7" t="s">
        <v>34</v>
      </c>
      <c r="J64" s="7" t="s">
        <v>34</v>
      </c>
      <c r="K64" s="7" t="s">
        <v>34</v>
      </c>
      <c r="L64" s="7" t="s">
        <v>34</v>
      </c>
      <c r="M64" s="7" t="s">
        <v>55</v>
      </c>
      <c r="N64" s="7" t="n">
        <v>132848967</v>
      </c>
      <c r="O64" s="7" t="n">
        <v>132849422</v>
      </c>
      <c r="P64" s="7" t="s">
        <v>68</v>
      </c>
      <c r="Q64" s="7" t="n">
        <v>0</v>
      </c>
      <c r="R64" s="7" t="n">
        <v>2</v>
      </c>
      <c r="S64" s="7" t="n">
        <v>76</v>
      </c>
      <c r="T64" s="7" t="n">
        <v>2.45714285714285</v>
      </c>
      <c r="U64" s="7" t="n">
        <v>2.1457416483235</v>
      </c>
      <c r="V64" s="7" t="n">
        <v>0.986301369863013</v>
      </c>
      <c r="W64" s="7" t="n">
        <v>0.883928571428571</v>
      </c>
      <c r="X64" s="7" t="n">
        <v>0.178021978021978</v>
      </c>
      <c r="Y64" s="7" t="n">
        <v>0</v>
      </c>
      <c r="Z64" s="8" t="n">
        <f aca="false">B64-N64</f>
        <v>-132848968</v>
      </c>
      <c r="AA64" s="8" t="n">
        <f aca="false">C64-O64</f>
        <v>-132849423</v>
      </c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</row>
    <row r="65" customFormat="false" ht="15.75" hidden="false" customHeight="false" outlineLevel="0" collapsed="false">
      <c r="A65" s="7" t="s">
        <v>34</v>
      </c>
      <c r="B65" s="7" t="n">
        <v>-1</v>
      </c>
      <c r="C65" s="7" t="n">
        <v>-1</v>
      </c>
      <c r="D65" s="7" t="s">
        <v>34</v>
      </c>
      <c r="E65" s="7" t="s">
        <v>34</v>
      </c>
      <c r="F65" s="7" t="s">
        <v>34</v>
      </c>
      <c r="G65" s="7" t="s">
        <v>34</v>
      </c>
      <c r="H65" s="7" t="s">
        <v>34</v>
      </c>
      <c r="I65" s="7" t="s">
        <v>34</v>
      </c>
      <c r="J65" s="7" t="s">
        <v>34</v>
      </c>
      <c r="K65" s="7" t="s">
        <v>34</v>
      </c>
      <c r="L65" s="7" t="s">
        <v>34</v>
      </c>
      <c r="M65" s="7" t="s">
        <v>55</v>
      </c>
      <c r="N65" s="7" t="n">
        <v>135432190</v>
      </c>
      <c r="O65" s="7" t="n">
        <v>135432434</v>
      </c>
      <c r="P65" s="7" t="s">
        <v>69</v>
      </c>
      <c r="Q65" s="7" t="n">
        <v>0</v>
      </c>
      <c r="R65" s="7" t="n">
        <v>1</v>
      </c>
      <c r="S65" s="7" t="n">
        <v>220.91</v>
      </c>
      <c r="T65" s="7" t="n">
        <v>1.12704918032786</v>
      </c>
      <c r="U65" s="7" t="n">
        <v>0.981512456619541</v>
      </c>
      <c r="V65" s="7" t="n">
        <v>0.986394557823129</v>
      </c>
      <c r="W65" s="7" t="n">
        <v>1</v>
      </c>
      <c r="X65" s="7" t="n">
        <v>0.426229508196721</v>
      </c>
      <c r="Y65" s="7" t="n">
        <v>0</v>
      </c>
      <c r="Z65" s="8" t="n">
        <f aca="false">B65-N65</f>
        <v>-135432191</v>
      </c>
      <c r="AA65" s="8" t="n">
        <f aca="false">C65-O65</f>
        <v>-135432435</v>
      </c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</row>
    <row r="66" customFormat="false" ht="15.75" hidden="false" customHeight="false" outlineLevel="0" collapsed="false">
      <c r="A66" s="7" t="s">
        <v>34</v>
      </c>
      <c r="B66" s="7" t="n">
        <v>-1</v>
      </c>
      <c r="C66" s="7" t="n">
        <v>-1</v>
      </c>
      <c r="D66" s="7" t="s">
        <v>34</v>
      </c>
      <c r="E66" s="7" t="s">
        <v>34</v>
      </c>
      <c r="F66" s="7" t="s">
        <v>34</v>
      </c>
      <c r="G66" s="7" t="s">
        <v>34</v>
      </c>
      <c r="H66" s="7" t="s">
        <v>34</v>
      </c>
      <c r="I66" s="7" t="s">
        <v>34</v>
      </c>
      <c r="J66" s="7" t="s">
        <v>34</v>
      </c>
      <c r="K66" s="7" t="s">
        <v>34</v>
      </c>
      <c r="L66" s="7" t="s">
        <v>34</v>
      </c>
      <c r="M66" s="7" t="s">
        <v>70</v>
      </c>
      <c r="N66" s="7" t="n">
        <v>117037015</v>
      </c>
      <c r="O66" s="7" t="n">
        <v>117037290</v>
      </c>
      <c r="P66" s="7" t="s">
        <v>71</v>
      </c>
      <c r="Q66" s="7" t="n">
        <v>2</v>
      </c>
      <c r="R66" s="7" t="n">
        <v>15</v>
      </c>
      <c r="S66" s="7" t="n">
        <v>981.02</v>
      </c>
      <c r="T66" s="7" t="n">
        <v>360.923636363636</v>
      </c>
      <c r="U66" s="7" t="n">
        <v>44.939450025507</v>
      </c>
      <c r="V66" s="7" t="n">
        <v>0.99088996031006</v>
      </c>
      <c r="W66" s="7" t="n">
        <v>0.990687531311702</v>
      </c>
      <c r="X66" s="7" t="n">
        <v>0</v>
      </c>
      <c r="Y66" s="7" t="n">
        <v>0</v>
      </c>
      <c r="Z66" s="8" t="n">
        <f aca="false">B66-N66</f>
        <v>-117037016</v>
      </c>
      <c r="AA66" s="8" t="n">
        <f aca="false">C66-O66</f>
        <v>-117037291</v>
      </c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</row>
    <row r="67" customFormat="false" ht="15.75" hidden="false" customHeight="false" outlineLevel="0" collapsed="false">
      <c r="A67" s="7" t="s">
        <v>34</v>
      </c>
      <c r="B67" s="7" t="n">
        <v>-1</v>
      </c>
      <c r="C67" s="7" t="n">
        <v>-1</v>
      </c>
      <c r="D67" s="7" t="s">
        <v>34</v>
      </c>
      <c r="E67" s="7" t="s">
        <v>34</v>
      </c>
      <c r="F67" s="7" t="s">
        <v>34</v>
      </c>
      <c r="G67" s="7" t="s">
        <v>34</v>
      </c>
      <c r="H67" s="7" t="s">
        <v>34</v>
      </c>
      <c r="I67" s="7" t="s">
        <v>34</v>
      </c>
      <c r="J67" s="7" t="s">
        <v>34</v>
      </c>
      <c r="K67" s="7" t="s">
        <v>34</v>
      </c>
      <c r="L67" s="7" t="s">
        <v>34</v>
      </c>
      <c r="M67" s="7" t="s">
        <v>70</v>
      </c>
      <c r="N67" s="7" t="n">
        <v>120265403</v>
      </c>
      <c r="O67" s="7" t="n">
        <v>120265733</v>
      </c>
      <c r="P67" s="7" t="s">
        <v>72</v>
      </c>
      <c r="Q67" s="7" t="n">
        <v>0</v>
      </c>
      <c r="R67" s="7" t="n">
        <v>1</v>
      </c>
      <c r="S67" s="7" t="n">
        <v>58</v>
      </c>
      <c r="T67" s="7" t="n">
        <v>4.7030303030303</v>
      </c>
      <c r="U67" s="7" t="n">
        <v>2.10115189886691</v>
      </c>
      <c r="V67" s="7" t="n">
        <v>0.992816091954023</v>
      </c>
      <c r="W67" s="7" t="n">
        <v>1</v>
      </c>
      <c r="X67" s="7" t="n">
        <v>0.00606060606060606</v>
      </c>
      <c r="Y67" s="7" t="n">
        <v>0</v>
      </c>
      <c r="Z67" s="8" t="n">
        <f aca="false">B67-N67</f>
        <v>-120265404</v>
      </c>
      <c r="AA67" s="8" t="n">
        <f aca="false">C67-O67</f>
        <v>-120265734</v>
      </c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</row>
    <row r="68" customFormat="false" ht="15.75" hidden="false" customHeight="false" outlineLevel="0" collapsed="false">
      <c r="A68" s="7" t="s">
        <v>34</v>
      </c>
      <c r="B68" s="7" t="n">
        <v>-1</v>
      </c>
      <c r="C68" s="7" t="n">
        <v>-1</v>
      </c>
      <c r="D68" s="7" t="s">
        <v>34</v>
      </c>
      <c r="E68" s="7" t="s">
        <v>34</v>
      </c>
      <c r="F68" s="7" t="s">
        <v>34</v>
      </c>
      <c r="G68" s="7" t="s">
        <v>34</v>
      </c>
      <c r="H68" s="7" t="s">
        <v>34</v>
      </c>
      <c r="I68" s="7" t="s">
        <v>34</v>
      </c>
      <c r="J68" s="7" t="s">
        <v>34</v>
      </c>
      <c r="K68" s="7" t="s">
        <v>34</v>
      </c>
      <c r="L68" s="7" t="s">
        <v>34</v>
      </c>
      <c r="M68" s="7" t="s">
        <v>70</v>
      </c>
      <c r="N68" s="7" t="n">
        <v>124626951</v>
      </c>
      <c r="O68" s="7" t="n">
        <v>124627129</v>
      </c>
      <c r="P68" s="7" t="s">
        <v>73</v>
      </c>
      <c r="Q68" s="7" t="n">
        <v>0</v>
      </c>
      <c r="R68" s="7" t="n">
        <v>1</v>
      </c>
      <c r="S68" s="7" t="n">
        <v>60</v>
      </c>
      <c r="T68" s="7" t="n">
        <v>1.47191011235955</v>
      </c>
      <c r="U68" s="7" t="n">
        <v>0.680216218771474</v>
      </c>
      <c r="V68" s="7" t="n">
        <v>0.992537313432835</v>
      </c>
      <c r="W68" s="7" t="n">
        <v>1</v>
      </c>
      <c r="X68" s="7" t="n">
        <v>0.106741573033707</v>
      </c>
      <c r="Y68" s="7" t="n">
        <v>0</v>
      </c>
      <c r="Z68" s="8" t="n">
        <f aca="false">B68-N68</f>
        <v>-124626952</v>
      </c>
      <c r="AA68" s="8" t="n">
        <f aca="false">C68-O68</f>
        <v>-124627130</v>
      </c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</row>
    <row r="69" customFormat="false" ht="15.75" hidden="false" customHeight="false" outlineLevel="0" collapsed="false">
      <c r="A69" s="7" t="s">
        <v>34</v>
      </c>
      <c r="B69" s="7" t="n">
        <v>-1</v>
      </c>
      <c r="C69" s="7" t="n">
        <v>-1</v>
      </c>
      <c r="D69" s="7" t="s">
        <v>34</v>
      </c>
      <c r="E69" s="7" t="s">
        <v>34</v>
      </c>
      <c r="F69" s="7" t="s">
        <v>34</v>
      </c>
      <c r="G69" s="7" t="s">
        <v>34</v>
      </c>
      <c r="H69" s="7" t="s">
        <v>34</v>
      </c>
      <c r="I69" s="7" t="s">
        <v>34</v>
      </c>
      <c r="J69" s="7" t="s">
        <v>34</v>
      </c>
      <c r="K69" s="7" t="s">
        <v>34</v>
      </c>
      <c r="L69" s="7" t="s">
        <v>34</v>
      </c>
      <c r="M69" s="7" t="s">
        <v>70</v>
      </c>
      <c r="N69" s="7" t="n">
        <v>130831537</v>
      </c>
      <c r="O69" s="7" t="n">
        <v>130831727</v>
      </c>
      <c r="P69" s="7" t="s">
        <v>74</v>
      </c>
      <c r="Q69" s="7" t="n">
        <v>0</v>
      </c>
      <c r="R69" s="7" t="n">
        <v>1</v>
      </c>
      <c r="S69" s="7" t="n">
        <v>71.93</v>
      </c>
      <c r="T69" s="7" t="n">
        <v>1.84210526315789</v>
      </c>
      <c r="U69" s="7" t="n">
        <v>0.430808040624865</v>
      </c>
      <c r="V69" s="7" t="n">
        <v>0.392712550607287</v>
      </c>
      <c r="W69" s="7" t="n">
        <v>0.994350282485875</v>
      </c>
      <c r="X69" s="7" t="n">
        <v>0.0263157894736842</v>
      </c>
      <c r="Y69" s="7" t="n">
        <v>0</v>
      </c>
      <c r="Z69" s="8" t="n">
        <f aca="false">B69-N69</f>
        <v>-130831538</v>
      </c>
      <c r="AA69" s="8" t="n">
        <f aca="false">C69-O69</f>
        <v>-130831728</v>
      </c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</row>
    <row r="70" customFormat="false" ht="15.75" hidden="false" customHeight="false" outlineLevel="0" collapsed="false">
      <c r="A70" s="7" t="s">
        <v>34</v>
      </c>
      <c r="B70" s="7" t="n">
        <v>-1</v>
      </c>
      <c r="C70" s="7" t="n">
        <v>-1</v>
      </c>
      <c r="D70" s="7" t="s">
        <v>34</v>
      </c>
      <c r="E70" s="7" t="s">
        <v>34</v>
      </c>
      <c r="F70" s="7" t="s">
        <v>34</v>
      </c>
      <c r="G70" s="7" t="s">
        <v>34</v>
      </c>
      <c r="H70" s="7" t="s">
        <v>34</v>
      </c>
      <c r="I70" s="7" t="s">
        <v>34</v>
      </c>
      <c r="J70" s="7" t="s">
        <v>34</v>
      </c>
      <c r="K70" s="7" t="s">
        <v>34</v>
      </c>
      <c r="L70" s="7" t="s">
        <v>34</v>
      </c>
      <c r="M70" s="7" t="s">
        <v>23</v>
      </c>
      <c r="N70" s="7" t="n">
        <v>97540589</v>
      </c>
      <c r="O70" s="7" t="n">
        <v>97540660</v>
      </c>
      <c r="P70" s="7" t="s">
        <v>75</v>
      </c>
      <c r="Q70" s="7" t="n">
        <v>0</v>
      </c>
      <c r="R70" s="7" t="n">
        <v>1</v>
      </c>
      <c r="S70" s="7" t="n">
        <v>70.64</v>
      </c>
      <c r="T70" s="7" t="n">
        <v>5.88732394366197</v>
      </c>
      <c r="U70" s="7" t="n">
        <v>3.02826727649284</v>
      </c>
      <c r="V70" s="7" t="n">
        <v>0.910675381263616</v>
      </c>
      <c r="W70" s="7" t="n">
        <v>0.997613365155131</v>
      </c>
      <c r="X70" s="7" t="n">
        <v>0.0140845070422535</v>
      </c>
      <c r="Y70" s="7" t="n">
        <v>0</v>
      </c>
      <c r="Z70" s="8" t="n">
        <f aca="false">B70-N70</f>
        <v>-97540590</v>
      </c>
      <c r="AA70" s="8" t="n">
        <f aca="false">C70-O70</f>
        <v>-97540661</v>
      </c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</row>
    <row r="71" customFormat="false" ht="15.75" hidden="false" customHeight="false" outlineLevel="0" collapsed="false">
      <c r="A71" s="7" t="s">
        <v>34</v>
      </c>
      <c r="B71" s="7" t="n">
        <v>-1</v>
      </c>
      <c r="C71" s="7" t="n">
        <v>-1</v>
      </c>
      <c r="D71" s="7" t="s">
        <v>34</v>
      </c>
      <c r="E71" s="7" t="s">
        <v>34</v>
      </c>
      <c r="F71" s="7" t="s">
        <v>34</v>
      </c>
      <c r="G71" s="7" t="s">
        <v>34</v>
      </c>
      <c r="H71" s="7" t="s">
        <v>34</v>
      </c>
      <c r="I71" s="7" t="s">
        <v>34</v>
      </c>
      <c r="J71" s="7" t="s">
        <v>34</v>
      </c>
      <c r="K71" s="7" t="s">
        <v>34</v>
      </c>
      <c r="L71" s="7" t="s">
        <v>34</v>
      </c>
      <c r="M71" s="7" t="s">
        <v>76</v>
      </c>
      <c r="N71" s="7" t="n">
        <v>192794</v>
      </c>
      <c r="O71" s="7" t="n">
        <v>193274</v>
      </c>
      <c r="P71" s="7" t="s">
        <v>77</v>
      </c>
      <c r="Q71" s="7" t="n">
        <v>0</v>
      </c>
      <c r="R71" s="7" t="n">
        <v>1</v>
      </c>
      <c r="S71" s="7" t="n">
        <v>9</v>
      </c>
      <c r="T71" s="7" t="n">
        <v>14.2416666666666</v>
      </c>
      <c r="U71" s="7" t="n">
        <v>14.0258664814533</v>
      </c>
      <c r="V71" s="7" t="n">
        <v>1</v>
      </c>
      <c r="W71" s="7" t="n">
        <v>0.987788331071913</v>
      </c>
      <c r="X71" s="7" t="n">
        <v>0.0895833333333333</v>
      </c>
      <c r="Y71" s="7" t="n">
        <v>0</v>
      </c>
      <c r="Z71" s="8" t="n">
        <f aca="false">B71-N71</f>
        <v>-192795</v>
      </c>
      <c r="AA71" s="8" t="n">
        <f aca="false">C71-O71</f>
        <v>-193275</v>
      </c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</row>
    <row r="72" customFormat="false" ht="15.75" hidden="false" customHeight="false" outlineLevel="0" collapsed="false">
      <c r="A72" s="7" t="s">
        <v>34</v>
      </c>
      <c r="B72" s="7" t="n">
        <v>-1</v>
      </c>
      <c r="C72" s="7" t="n">
        <v>-1</v>
      </c>
      <c r="D72" s="7" t="s">
        <v>34</v>
      </c>
      <c r="E72" s="7" t="s">
        <v>34</v>
      </c>
      <c r="F72" s="7" t="s">
        <v>34</v>
      </c>
      <c r="G72" s="7" t="s">
        <v>34</v>
      </c>
      <c r="H72" s="7" t="s">
        <v>34</v>
      </c>
      <c r="I72" s="7" t="s">
        <v>34</v>
      </c>
      <c r="J72" s="7" t="s">
        <v>34</v>
      </c>
      <c r="K72" s="7" t="s">
        <v>34</v>
      </c>
      <c r="L72" s="7" t="s">
        <v>34</v>
      </c>
      <c r="M72" s="7" t="s">
        <v>76</v>
      </c>
      <c r="N72" s="7" t="n">
        <v>123431708</v>
      </c>
      <c r="O72" s="7" t="n">
        <v>123431995</v>
      </c>
      <c r="P72" s="7" t="s">
        <v>78</v>
      </c>
      <c r="Q72" s="7" t="n">
        <v>4</v>
      </c>
      <c r="R72" s="7" t="n">
        <v>84</v>
      </c>
      <c r="S72" s="7" t="n">
        <v>6202.98</v>
      </c>
      <c r="T72" s="7" t="n">
        <v>366.648083623693</v>
      </c>
      <c r="U72" s="7" t="n">
        <v>33.5101761259622</v>
      </c>
      <c r="V72" s="7" t="n">
        <v>0.992064790575916</v>
      </c>
      <c r="W72" s="7" t="n">
        <v>0.99986058054262</v>
      </c>
      <c r="X72" s="7" t="n">
        <v>0</v>
      </c>
      <c r="Y72" s="7" t="n">
        <v>0</v>
      </c>
      <c r="Z72" s="8" t="n">
        <f aca="false">B72-N72</f>
        <v>-123431709</v>
      </c>
      <c r="AA72" s="8" t="n">
        <f aca="false">C72-O72</f>
        <v>-123431996</v>
      </c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</row>
    <row r="73" customFormat="false" ht="15.75" hidden="false" customHeight="false" outlineLevel="0" collapsed="false">
      <c r="A73" s="7" t="s">
        <v>34</v>
      </c>
      <c r="B73" s="7" t="n">
        <v>-1</v>
      </c>
      <c r="C73" s="7" t="n">
        <v>-1</v>
      </c>
      <c r="D73" s="7" t="s">
        <v>34</v>
      </c>
      <c r="E73" s="7" t="s">
        <v>34</v>
      </c>
      <c r="F73" s="7" t="s">
        <v>34</v>
      </c>
      <c r="G73" s="7" t="s">
        <v>34</v>
      </c>
      <c r="H73" s="7" t="s">
        <v>34</v>
      </c>
      <c r="I73" s="7" t="s">
        <v>34</v>
      </c>
      <c r="J73" s="7" t="s">
        <v>34</v>
      </c>
      <c r="K73" s="7" t="s">
        <v>34</v>
      </c>
      <c r="L73" s="7" t="s">
        <v>34</v>
      </c>
      <c r="M73" s="7" t="s">
        <v>79</v>
      </c>
      <c r="N73" s="7" t="n">
        <v>30619352</v>
      </c>
      <c r="O73" s="7" t="n">
        <v>30619609</v>
      </c>
      <c r="P73" s="7" t="s">
        <v>80</v>
      </c>
      <c r="Q73" s="7" t="n">
        <v>0</v>
      </c>
      <c r="R73" s="7" t="n">
        <v>2</v>
      </c>
      <c r="S73" s="7" t="n">
        <v>167.98</v>
      </c>
      <c r="T73" s="7" t="n">
        <v>1.67704280155642</v>
      </c>
      <c r="U73" s="7" t="n">
        <v>1.83162294614504</v>
      </c>
      <c r="V73" s="7" t="n">
        <v>0.373219373219373</v>
      </c>
      <c r="W73" s="7" t="n">
        <v>0.115991763898421</v>
      </c>
      <c r="X73" s="7" t="n">
        <v>0.513618677042801</v>
      </c>
      <c r="Y73" s="7" t="n">
        <v>0</v>
      </c>
      <c r="Z73" s="8" t="n">
        <f aca="false">B73-N73</f>
        <v>-30619353</v>
      </c>
      <c r="AA73" s="8" t="n">
        <f aca="false">C73-O73</f>
        <v>-30619610</v>
      </c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</row>
    <row r="74" customFormat="false" ht="15.75" hidden="false" customHeight="false" outlineLevel="0" collapsed="false">
      <c r="A74" s="7" t="s">
        <v>34</v>
      </c>
      <c r="B74" s="7" t="n">
        <v>-1</v>
      </c>
      <c r="C74" s="7" t="n">
        <v>-1</v>
      </c>
      <c r="D74" s="7" t="s">
        <v>34</v>
      </c>
      <c r="E74" s="7" t="s">
        <v>34</v>
      </c>
      <c r="F74" s="7" t="s">
        <v>34</v>
      </c>
      <c r="G74" s="7" t="s">
        <v>34</v>
      </c>
      <c r="H74" s="7" t="s">
        <v>34</v>
      </c>
      <c r="I74" s="7" t="s">
        <v>34</v>
      </c>
      <c r="J74" s="7" t="s">
        <v>34</v>
      </c>
      <c r="K74" s="7" t="s">
        <v>34</v>
      </c>
      <c r="L74" s="7" t="s">
        <v>34</v>
      </c>
      <c r="M74" s="7" t="s">
        <v>79</v>
      </c>
      <c r="N74" s="7" t="n">
        <v>90034788</v>
      </c>
      <c r="O74" s="7" t="n">
        <v>90035165</v>
      </c>
      <c r="P74" s="7" t="s">
        <v>81</v>
      </c>
      <c r="Q74" s="7" t="n">
        <v>14</v>
      </c>
      <c r="R74" s="7" t="n">
        <v>70</v>
      </c>
      <c r="S74" s="7" t="n">
        <v>4035.74</v>
      </c>
      <c r="T74" s="7" t="n">
        <v>443.527851458886</v>
      </c>
      <c r="U74" s="7" t="n">
        <v>17.3333640926505</v>
      </c>
      <c r="V74" s="7" t="n">
        <v>0.473799174092588</v>
      </c>
      <c r="W74" s="7" t="n">
        <v>0.498867709815078</v>
      </c>
      <c r="X74" s="7" t="n">
        <v>0</v>
      </c>
      <c r="Y74" s="7" t="n">
        <v>0</v>
      </c>
      <c r="Z74" s="8" t="n">
        <f aca="false">B74-N74</f>
        <v>-90034789</v>
      </c>
      <c r="AA74" s="8" t="n">
        <f aca="false">C74-O74</f>
        <v>-90035166</v>
      </c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</row>
    <row r="75" customFormat="false" ht="15.75" hidden="false" customHeight="false" outlineLevel="0" collapsed="false">
      <c r="A75" s="7" t="s">
        <v>34</v>
      </c>
      <c r="B75" s="7" t="n">
        <v>-1</v>
      </c>
      <c r="C75" s="7" t="n">
        <v>-1</v>
      </c>
      <c r="D75" s="7" t="s">
        <v>34</v>
      </c>
      <c r="E75" s="7" t="s">
        <v>34</v>
      </c>
      <c r="F75" s="7" t="s">
        <v>34</v>
      </c>
      <c r="G75" s="7" t="s">
        <v>34</v>
      </c>
      <c r="H75" s="7" t="s">
        <v>34</v>
      </c>
      <c r="I75" s="7" t="s">
        <v>34</v>
      </c>
      <c r="J75" s="7" t="s">
        <v>34</v>
      </c>
      <c r="K75" s="7" t="s">
        <v>34</v>
      </c>
      <c r="L75" s="7" t="s">
        <v>34</v>
      </c>
      <c r="M75" s="7" t="s">
        <v>79</v>
      </c>
      <c r="N75" s="7" t="n">
        <v>98545907</v>
      </c>
      <c r="O75" s="7" t="n">
        <v>98546269</v>
      </c>
      <c r="P75" s="7" t="s">
        <v>82</v>
      </c>
      <c r="Q75" s="7" t="n">
        <v>0</v>
      </c>
      <c r="R75" s="7" t="n">
        <v>1</v>
      </c>
      <c r="S75" s="7" t="n">
        <v>166.9</v>
      </c>
      <c r="T75" s="7" t="n">
        <v>2.41988950276243</v>
      </c>
      <c r="U75" s="7" t="n">
        <v>2.63328502882596</v>
      </c>
      <c r="V75" s="7" t="n">
        <v>0.983193277310924</v>
      </c>
      <c r="W75" s="7" t="n">
        <v>0.545373665480427</v>
      </c>
      <c r="X75" s="7" t="n">
        <v>0.43646408839779</v>
      </c>
      <c r="Y75" s="7" t="n">
        <v>0</v>
      </c>
      <c r="Z75" s="8" t="n">
        <f aca="false">B75-N75</f>
        <v>-98545908</v>
      </c>
      <c r="AA75" s="8" t="n">
        <f aca="false">C75-O75</f>
        <v>-98546270</v>
      </c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</row>
    <row r="76" customFormat="false" ht="15.75" hidden="false" customHeight="false" outlineLevel="0" collapsed="false">
      <c r="A76" s="7" t="s">
        <v>34</v>
      </c>
      <c r="B76" s="7" t="n">
        <v>-1</v>
      </c>
      <c r="C76" s="7" t="n">
        <v>-1</v>
      </c>
      <c r="D76" s="7" t="s">
        <v>34</v>
      </c>
      <c r="E76" s="7" t="s">
        <v>34</v>
      </c>
      <c r="F76" s="7" t="s">
        <v>34</v>
      </c>
      <c r="G76" s="7" t="s">
        <v>34</v>
      </c>
      <c r="H76" s="7" t="s">
        <v>34</v>
      </c>
      <c r="I76" s="7" t="s">
        <v>34</v>
      </c>
      <c r="J76" s="7" t="s">
        <v>34</v>
      </c>
      <c r="K76" s="7" t="s">
        <v>34</v>
      </c>
      <c r="L76" s="7" t="s">
        <v>34</v>
      </c>
      <c r="M76" s="7" t="s">
        <v>79</v>
      </c>
      <c r="N76" s="7" t="n">
        <v>120996570</v>
      </c>
      <c r="O76" s="7" t="n">
        <v>120996791</v>
      </c>
      <c r="P76" s="7" t="s">
        <v>83</v>
      </c>
      <c r="Q76" s="7" t="n">
        <v>48</v>
      </c>
      <c r="R76" s="7" t="n">
        <v>1</v>
      </c>
      <c r="S76" s="7" t="n">
        <v>7.95</v>
      </c>
      <c r="T76" s="7" t="n">
        <v>1415.35294117647</v>
      </c>
      <c r="U76" s="7" t="n">
        <v>1037.93643706068</v>
      </c>
      <c r="V76" s="7" t="n">
        <v>1</v>
      </c>
      <c r="W76" s="7" t="n">
        <v>0.999677615789662</v>
      </c>
      <c r="X76" s="7" t="n">
        <v>0.0226244343891402</v>
      </c>
      <c r="Y76" s="7" t="n">
        <v>0</v>
      </c>
      <c r="Z76" s="8" t="n">
        <f aca="false">B76-N76</f>
        <v>-120996571</v>
      </c>
      <c r="AA76" s="8" t="n">
        <f aca="false">C76-O76</f>
        <v>-120996792</v>
      </c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</row>
    <row r="77" customFormat="false" ht="15.75" hidden="false" customHeight="false" outlineLevel="0" collapsed="false">
      <c r="A77" s="7" t="s">
        <v>34</v>
      </c>
      <c r="B77" s="7" t="n">
        <v>-1</v>
      </c>
      <c r="C77" s="7" t="n">
        <v>-1</v>
      </c>
      <c r="D77" s="7" t="s">
        <v>34</v>
      </c>
      <c r="E77" s="7" t="s">
        <v>34</v>
      </c>
      <c r="F77" s="7" t="s">
        <v>34</v>
      </c>
      <c r="G77" s="7" t="s">
        <v>34</v>
      </c>
      <c r="H77" s="7" t="s">
        <v>34</v>
      </c>
      <c r="I77" s="7" t="s">
        <v>34</v>
      </c>
      <c r="J77" s="7" t="s">
        <v>34</v>
      </c>
      <c r="K77" s="7" t="s">
        <v>34</v>
      </c>
      <c r="L77" s="7" t="s">
        <v>34</v>
      </c>
      <c r="M77" s="7" t="s">
        <v>79</v>
      </c>
      <c r="N77" s="7" t="n">
        <v>121020308</v>
      </c>
      <c r="O77" s="7" t="n">
        <v>121020693</v>
      </c>
      <c r="P77" s="7" t="s">
        <v>84</v>
      </c>
      <c r="Q77" s="7" t="n">
        <v>0</v>
      </c>
      <c r="R77" s="7" t="n">
        <v>2</v>
      </c>
      <c r="S77" s="7" t="n">
        <v>46</v>
      </c>
      <c r="T77" s="7" t="n">
        <v>2.11168831168831</v>
      </c>
      <c r="U77" s="7" t="n">
        <v>1.71789466634848</v>
      </c>
      <c r="V77" s="7" t="n">
        <v>0.994520547945205</v>
      </c>
      <c r="W77" s="7" t="n">
        <v>1</v>
      </c>
      <c r="X77" s="7" t="n">
        <v>0.168831168831168</v>
      </c>
      <c r="Y77" s="7" t="n">
        <v>0</v>
      </c>
      <c r="Z77" s="8" t="n">
        <f aca="false">B77-N77</f>
        <v>-121020309</v>
      </c>
      <c r="AA77" s="8" t="n">
        <f aca="false">C77-O77</f>
        <v>-121020694</v>
      </c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</row>
    <row r="78" customFormat="false" ht="15.75" hidden="false" customHeight="false" outlineLevel="0" collapsed="false">
      <c r="A78" s="7" t="s">
        <v>34</v>
      </c>
      <c r="B78" s="7" t="n">
        <v>-1</v>
      </c>
      <c r="C78" s="7" t="n">
        <v>-1</v>
      </c>
      <c r="D78" s="7" t="s">
        <v>34</v>
      </c>
      <c r="E78" s="7" t="s">
        <v>34</v>
      </c>
      <c r="F78" s="7" t="s">
        <v>34</v>
      </c>
      <c r="G78" s="7" t="s">
        <v>34</v>
      </c>
      <c r="H78" s="7" t="s">
        <v>34</v>
      </c>
      <c r="I78" s="7" t="s">
        <v>34</v>
      </c>
      <c r="J78" s="7" t="s">
        <v>34</v>
      </c>
      <c r="K78" s="7" t="s">
        <v>34</v>
      </c>
      <c r="L78" s="7" t="s">
        <v>34</v>
      </c>
      <c r="M78" s="7" t="s">
        <v>85</v>
      </c>
      <c r="N78" s="7" t="n">
        <v>102126406</v>
      </c>
      <c r="O78" s="7" t="n">
        <v>102126581</v>
      </c>
      <c r="P78" s="7" t="s">
        <v>86</v>
      </c>
      <c r="Q78" s="7" t="n">
        <v>0</v>
      </c>
      <c r="R78" s="7" t="n">
        <v>1</v>
      </c>
      <c r="S78" s="7" t="n">
        <v>90.64</v>
      </c>
      <c r="T78" s="7" t="n">
        <v>0.84</v>
      </c>
      <c r="U78" s="7" t="n">
        <v>0.754112534231936</v>
      </c>
      <c r="V78" s="7" t="n">
        <v>0.987951807228915</v>
      </c>
      <c r="W78" s="7" t="n">
        <v>0.984848484848484</v>
      </c>
      <c r="X78" s="7" t="n">
        <v>0.377142857142857</v>
      </c>
      <c r="Y78" s="7" t="n">
        <v>0</v>
      </c>
      <c r="Z78" s="8" t="n">
        <f aca="false">B78-N78</f>
        <v>-102126407</v>
      </c>
      <c r="AA78" s="8" t="n">
        <f aca="false">C78-O78</f>
        <v>-102126582</v>
      </c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</row>
    <row r="79" customFormat="false" ht="15.75" hidden="false" customHeight="false" outlineLevel="0" collapsed="false">
      <c r="A79" s="7" t="s">
        <v>34</v>
      </c>
      <c r="B79" s="7" t="n">
        <v>-1</v>
      </c>
      <c r="C79" s="7" t="n">
        <v>-1</v>
      </c>
      <c r="D79" s="7" t="s">
        <v>34</v>
      </c>
      <c r="E79" s="7" t="s">
        <v>34</v>
      </c>
      <c r="F79" s="7" t="s">
        <v>34</v>
      </c>
      <c r="G79" s="7" t="s">
        <v>34</v>
      </c>
      <c r="H79" s="7" t="s">
        <v>34</v>
      </c>
      <c r="I79" s="7" t="s">
        <v>34</v>
      </c>
      <c r="J79" s="7" t="s">
        <v>34</v>
      </c>
      <c r="K79" s="7" t="s">
        <v>34</v>
      </c>
      <c r="L79" s="7" t="s">
        <v>34</v>
      </c>
      <c r="M79" s="7" t="s">
        <v>27</v>
      </c>
      <c r="N79" s="7" t="n">
        <v>10757624</v>
      </c>
      <c r="O79" s="7" t="n">
        <v>10758248</v>
      </c>
      <c r="P79" s="7" t="s">
        <v>87</v>
      </c>
      <c r="Q79" s="7" t="n">
        <v>0</v>
      </c>
      <c r="R79" s="7" t="n">
        <v>1</v>
      </c>
      <c r="S79" s="7" t="n">
        <v>47</v>
      </c>
      <c r="T79" s="7" t="n">
        <v>1.29647435897435</v>
      </c>
      <c r="U79" s="7" t="n">
        <v>1.90148063242736</v>
      </c>
      <c r="V79" s="7" t="n">
        <v>0.650704225352112</v>
      </c>
      <c r="W79" s="7" t="n">
        <v>1</v>
      </c>
      <c r="X79" s="7" t="n">
        <v>0.584935897435897</v>
      </c>
      <c r="Y79" s="7" t="n">
        <v>0</v>
      </c>
      <c r="Z79" s="8" t="n">
        <f aca="false">B79-N79</f>
        <v>-10757625</v>
      </c>
      <c r="AA79" s="8" t="n">
        <f aca="false">C79-O79</f>
        <v>-10758249</v>
      </c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</row>
    <row r="80" customFormat="false" ht="15.75" hidden="false" customHeight="false" outlineLevel="0" collapsed="false">
      <c r="A80" s="7" t="s">
        <v>34</v>
      </c>
      <c r="B80" s="7" t="n">
        <v>-1</v>
      </c>
      <c r="C80" s="7" t="n">
        <v>-1</v>
      </c>
      <c r="D80" s="7" t="s">
        <v>34</v>
      </c>
      <c r="E80" s="7" t="s">
        <v>34</v>
      </c>
      <c r="F80" s="7" t="s">
        <v>34</v>
      </c>
      <c r="G80" s="7" t="s">
        <v>34</v>
      </c>
      <c r="H80" s="7" t="s">
        <v>34</v>
      </c>
      <c r="I80" s="7" t="s">
        <v>34</v>
      </c>
      <c r="J80" s="7" t="s">
        <v>34</v>
      </c>
      <c r="K80" s="7" t="s">
        <v>34</v>
      </c>
      <c r="L80" s="7" t="s">
        <v>34</v>
      </c>
      <c r="M80" s="7" t="s">
        <v>27</v>
      </c>
      <c r="N80" s="7" t="n">
        <v>91782422</v>
      </c>
      <c r="O80" s="7" t="n">
        <v>91782629</v>
      </c>
      <c r="P80" s="7" t="s">
        <v>88</v>
      </c>
      <c r="Q80" s="7" t="n">
        <v>0</v>
      </c>
      <c r="R80" s="7" t="n">
        <v>1</v>
      </c>
      <c r="S80" s="7" t="n">
        <v>78</v>
      </c>
      <c r="T80" s="7" t="n">
        <v>0.850241545893719</v>
      </c>
      <c r="U80" s="7" t="n">
        <v>0.77508761518992</v>
      </c>
      <c r="V80" s="7" t="n">
        <v>0.45021645021645</v>
      </c>
      <c r="W80" s="7" t="n">
        <v>1</v>
      </c>
      <c r="X80" s="7" t="n">
        <v>0.38647342995169</v>
      </c>
      <c r="Y80" s="7" t="n">
        <v>0</v>
      </c>
      <c r="Z80" s="8" t="n">
        <f aca="false">B80-N80</f>
        <v>-91782423</v>
      </c>
      <c r="AA80" s="8" t="n">
        <f aca="false">C80-O80</f>
        <v>-91782630</v>
      </c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</row>
    <row r="81" customFormat="false" ht="15.75" hidden="false" customHeight="false" outlineLevel="0" collapsed="false">
      <c r="A81" s="7" t="s">
        <v>34</v>
      </c>
      <c r="B81" s="7" t="n">
        <v>-1</v>
      </c>
      <c r="C81" s="7" t="n">
        <v>-1</v>
      </c>
      <c r="D81" s="7" t="s">
        <v>34</v>
      </c>
      <c r="E81" s="7" t="s">
        <v>34</v>
      </c>
      <c r="F81" s="7" t="s">
        <v>34</v>
      </c>
      <c r="G81" s="7" t="s">
        <v>34</v>
      </c>
      <c r="H81" s="7" t="s">
        <v>34</v>
      </c>
      <c r="I81" s="7" t="s">
        <v>34</v>
      </c>
      <c r="J81" s="7" t="s">
        <v>34</v>
      </c>
      <c r="K81" s="7" t="s">
        <v>34</v>
      </c>
      <c r="L81" s="7" t="s">
        <v>34</v>
      </c>
      <c r="M81" s="7" t="s">
        <v>27</v>
      </c>
      <c r="N81" s="7" t="n">
        <v>96662185</v>
      </c>
      <c r="O81" s="7" t="n">
        <v>96662437</v>
      </c>
      <c r="P81" s="7" t="s">
        <v>89</v>
      </c>
      <c r="Q81" s="7" t="n">
        <v>0</v>
      </c>
      <c r="R81" s="7" t="n">
        <v>1</v>
      </c>
      <c r="S81" s="7" t="n">
        <v>107</v>
      </c>
      <c r="T81" s="7" t="n">
        <v>0.841269841269841</v>
      </c>
      <c r="U81" s="7" t="n">
        <v>0.920771746810995</v>
      </c>
      <c r="V81" s="7" t="n">
        <v>0.979166666666666</v>
      </c>
      <c r="W81" s="7" t="n">
        <v>1</v>
      </c>
      <c r="X81" s="7" t="n">
        <v>0.515873015873015</v>
      </c>
      <c r="Y81" s="7" t="n">
        <v>0</v>
      </c>
      <c r="Z81" s="8" t="n">
        <f aca="false">B81-N81</f>
        <v>-96662186</v>
      </c>
      <c r="AA81" s="8" t="n">
        <f aca="false">C81-O81</f>
        <v>-96662438</v>
      </c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</row>
    <row r="82" customFormat="false" ht="15.75" hidden="false" customHeight="false" outlineLevel="0" collapsed="false">
      <c r="A82" s="7" t="s">
        <v>36</v>
      </c>
      <c r="B82" s="7" t="n">
        <v>58053793</v>
      </c>
      <c r="C82" s="7" t="n">
        <v>58054177</v>
      </c>
      <c r="D82" s="7" t="s">
        <v>10</v>
      </c>
      <c r="E82" s="7" t="n">
        <v>0</v>
      </c>
      <c r="F82" s="7" t="n">
        <v>1</v>
      </c>
      <c r="G82" s="7" t="n">
        <v>26</v>
      </c>
      <c r="H82" s="7" t="n">
        <v>68.0651041666666</v>
      </c>
      <c r="I82" s="7" t="n">
        <v>104.2990164093</v>
      </c>
      <c r="J82" s="7" t="n">
        <v>0.43839696723531</v>
      </c>
      <c r="K82" s="7" t="n">
        <v>0.384140459193517</v>
      </c>
      <c r="L82" s="7" t="n">
        <v>0</v>
      </c>
      <c r="M82" s="7" t="s">
        <v>34</v>
      </c>
      <c r="N82" s="7" t="n">
        <v>-1</v>
      </c>
      <c r="O82" s="7" t="n">
        <v>-1</v>
      </c>
      <c r="P82" s="7" t="s">
        <v>34</v>
      </c>
      <c r="Q82" s="7" t="s">
        <v>34</v>
      </c>
      <c r="R82" s="7" t="s">
        <v>34</v>
      </c>
      <c r="S82" s="7" t="s">
        <v>34</v>
      </c>
      <c r="T82" s="7" t="s">
        <v>34</v>
      </c>
      <c r="U82" s="7" t="s">
        <v>34</v>
      </c>
      <c r="V82" s="7" t="s">
        <v>34</v>
      </c>
      <c r="W82" s="7" t="s">
        <v>34</v>
      </c>
      <c r="X82" s="7" t="s">
        <v>34</v>
      </c>
      <c r="Y82" s="7" t="n">
        <v>0</v>
      </c>
      <c r="Z82" s="8" t="n">
        <f aca="false">B82-N82</f>
        <v>58053794</v>
      </c>
      <c r="AA82" s="8" t="n">
        <f aca="false">C82-O82</f>
        <v>58054178</v>
      </c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</row>
    <row r="83" customFormat="false" ht="15.75" hidden="false" customHeight="false" outlineLevel="0" collapsed="false">
      <c r="A83" s="7" t="s">
        <v>36</v>
      </c>
      <c r="B83" s="7" t="n">
        <v>63351287</v>
      </c>
      <c r="C83" s="7" t="n">
        <v>63351304</v>
      </c>
      <c r="D83" s="7" t="s">
        <v>9</v>
      </c>
      <c r="E83" s="7" t="n">
        <v>0</v>
      </c>
      <c r="F83" s="7" t="n">
        <v>1</v>
      </c>
      <c r="G83" s="7" t="n">
        <v>8</v>
      </c>
      <c r="H83" s="7" t="n">
        <v>9.58823529411764</v>
      </c>
      <c r="I83" s="7" t="n">
        <v>0.691020007321807</v>
      </c>
      <c r="J83" s="7" t="n">
        <v>0.0476887068461088</v>
      </c>
      <c r="K83" s="7" t="n">
        <v>0.0150327400166005</v>
      </c>
      <c r="L83" s="7" t="n">
        <v>0</v>
      </c>
      <c r="M83" s="7" t="s">
        <v>34</v>
      </c>
      <c r="N83" s="7" t="n">
        <v>-1</v>
      </c>
      <c r="O83" s="7" t="n">
        <v>-1</v>
      </c>
      <c r="P83" s="7" t="s">
        <v>34</v>
      </c>
      <c r="Q83" s="7" t="s">
        <v>34</v>
      </c>
      <c r="R83" s="7" t="s">
        <v>34</v>
      </c>
      <c r="S83" s="7" t="s">
        <v>34</v>
      </c>
      <c r="T83" s="7" t="s">
        <v>34</v>
      </c>
      <c r="U83" s="7" t="s">
        <v>34</v>
      </c>
      <c r="V83" s="7" t="s">
        <v>34</v>
      </c>
      <c r="W83" s="7" t="s">
        <v>34</v>
      </c>
      <c r="X83" s="7" t="s">
        <v>34</v>
      </c>
      <c r="Y83" s="7" t="n">
        <v>0</v>
      </c>
      <c r="Z83" s="8" t="n">
        <f aca="false">B83-N83</f>
        <v>63351288</v>
      </c>
      <c r="AA83" s="8" t="n">
        <f aca="false">C83-O83</f>
        <v>63351305</v>
      </c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</row>
    <row r="84" customFormat="false" ht="15.75" hidden="false" customHeight="false" outlineLevel="0" collapsed="false">
      <c r="A84" s="7" t="s">
        <v>36</v>
      </c>
      <c r="B84" s="7" t="n">
        <v>152250799</v>
      </c>
      <c r="C84" s="7" t="n">
        <v>152250939</v>
      </c>
      <c r="D84" s="7" t="s">
        <v>35</v>
      </c>
      <c r="E84" s="7" t="n">
        <v>0</v>
      </c>
      <c r="F84" s="7" t="n">
        <v>2</v>
      </c>
      <c r="G84" s="7" t="n">
        <v>269</v>
      </c>
      <c r="H84" s="7" t="n">
        <v>1.5</v>
      </c>
      <c r="I84" s="7" t="n">
        <v>0.866025403784438</v>
      </c>
      <c r="J84" s="7" t="n">
        <v>0.99236641221374</v>
      </c>
      <c r="K84" s="7" t="n">
        <v>1</v>
      </c>
      <c r="L84" s="7" t="n">
        <v>0.25</v>
      </c>
      <c r="M84" s="7" t="s">
        <v>34</v>
      </c>
      <c r="N84" s="7" t="n">
        <v>-1</v>
      </c>
      <c r="O84" s="7" t="n">
        <v>-1</v>
      </c>
      <c r="P84" s="7" t="s">
        <v>34</v>
      </c>
      <c r="Q84" s="7" t="s">
        <v>34</v>
      </c>
      <c r="R84" s="7" t="s">
        <v>34</v>
      </c>
      <c r="S84" s="7" t="s">
        <v>34</v>
      </c>
      <c r="T84" s="7" t="s">
        <v>34</v>
      </c>
      <c r="U84" s="7" t="s">
        <v>34</v>
      </c>
      <c r="V84" s="7" t="s">
        <v>34</v>
      </c>
      <c r="W84" s="7" t="s">
        <v>34</v>
      </c>
      <c r="X84" s="7" t="s">
        <v>34</v>
      </c>
      <c r="Y84" s="7" t="n">
        <v>0</v>
      </c>
      <c r="Z84" s="8" t="n">
        <f aca="false">B84-N84</f>
        <v>152250800</v>
      </c>
      <c r="AA84" s="8" t="n">
        <f aca="false">C84-O84</f>
        <v>152250940</v>
      </c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</row>
    <row r="85" customFormat="false" ht="15.75" hidden="false" customHeight="false" outlineLevel="0" collapsed="false">
      <c r="A85" s="7" t="s">
        <v>42</v>
      </c>
      <c r="B85" s="7" t="n">
        <v>93753478</v>
      </c>
      <c r="C85" s="7" t="n">
        <v>93753728</v>
      </c>
      <c r="D85" s="7" t="s">
        <v>37</v>
      </c>
      <c r="E85" s="7" t="n">
        <v>0</v>
      </c>
      <c r="F85" s="7" t="n">
        <v>1</v>
      </c>
      <c r="G85" s="7" t="n">
        <v>69</v>
      </c>
      <c r="H85" s="7" t="n">
        <v>2.104</v>
      </c>
      <c r="I85" s="7" t="n">
        <v>0.803233465438287</v>
      </c>
      <c r="J85" s="7" t="n">
        <v>0.98876404494382</v>
      </c>
      <c r="K85" s="7" t="n">
        <v>1</v>
      </c>
      <c r="L85" s="7" t="n">
        <v>0</v>
      </c>
      <c r="M85" s="7" t="s">
        <v>34</v>
      </c>
      <c r="N85" s="7" t="n">
        <v>-1</v>
      </c>
      <c r="O85" s="7" t="n">
        <v>-1</v>
      </c>
      <c r="P85" s="7" t="s">
        <v>34</v>
      </c>
      <c r="Q85" s="7" t="s">
        <v>34</v>
      </c>
      <c r="R85" s="7" t="s">
        <v>34</v>
      </c>
      <c r="S85" s="7" t="s">
        <v>34</v>
      </c>
      <c r="T85" s="7" t="s">
        <v>34</v>
      </c>
      <c r="U85" s="7" t="s">
        <v>34</v>
      </c>
      <c r="V85" s="7" t="s">
        <v>34</v>
      </c>
      <c r="W85" s="7" t="s">
        <v>34</v>
      </c>
      <c r="X85" s="7" t="s">
        <v>34</v>
      </c>
      <c r="Y85" s="7" t="n">
        <v>0</v>
      </c>
      <c r="Z85" s="8" t="n">
        <f aca="false">B85-N85</f>
        <v>93753479</v>
      </c>
      <c r="AA85" s="8" t="n">
        <f aca="false">C85-O85</f>
        <v>93753729</v>
      </c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</row>
    <row r="86" customFormat="false" ht="15.75" hidden="false" customHeight="false" outlineLevel="0" collapsed="false">
      <c r="A86" s="7" t="s">
        <v>11</v>
      </c>
      <c r="B86" s="7" t="n">
        <v>3697234</v>
      </c>
      <c r="C86" s="7" t="n">
        <v>3697581</v>
      </c>
      <c r="D86" s="7" t="s">
        <v>38</v>
      </c>
      <c r="E86" s="7" t="n">
        <v>0</v>
      </c>
      <c r="F86" s="7" t="n">
        <v>1</v>
      </c>
      <c r="G86" s="7" t="n">
        <v>18</v>
      </c>
      <c r="H86" s="7" t="n">
        <v>17.0201729106628</v>
      </c>
      <c r="I86" s="7" t="n">
        <v>5.0805780349237</v>
      </c>
      <c r="J86" s="7" t="n">
        <v>0.99585308056872</v>
      </c>
      <c r="K86" s="7" t="n">
        <v>1</v>
      </c>
      <c r="L86" s="7" t="n">
        <v>0.0144092219020172</v>
      </c>
      <c r="M86" s="7" t="s">
        <v>34</v>
      </c>
      <c r="N86" s="7" t="n">
        <v>-1</v>
      </c>
      <c r="O86" s="7" t="n">
        <v>-1</v>
      </c>
      <c r="P86" s="7" t="s">
        <v>34</v>
      </c>
      <c r="Q86" s="7" t="s">
        <v>34</v>
      </c>
      <c r="R86" s="7" t="s">
        <v>34</v>
      </c>
      <c r="S86" s="7" t="s">
        <v>34</v>
      </c>
      <c r="T86" s="7" t="s">
        <v>34</v>
      </c>
      <c r="U86" s="7" t="s">
        <v>34</v>
      </c>
      <c r="V86" s="7" t="s">
        <v>34</v>
      </c>
      <c r="W86" s="7" t="s">
        <v>34</v>
      </c>
      <c r="X86" s="7" t="s">
        <v>34</v>
      </c>
      <c r="Y86" s="7" t="n">
        <v>0</v>
      </c>
      <c r="Z86" s="8" t="n">
        <f aca="false">B86-N86</f>
        <v>3697235</v>
      </c>
      <c r="AA86" s="8" t="n">
        <f aca="false">C86-O86</f>
        <v>3697582</v>
      </c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</row>
    <row r="87" customFormat="false" ht="15.75" hidden="false" customHeight="false" outlineLevel="0" collapsed="false">
      <c r="A87" s="7" t="s">
        <v>11</v>
      </c>
      <c r="B87" s="7" t="n">
        <v>142951038</v>
      </c>
      <c r="C87" s="7" t="n">
        <v>142951160</v>
      </c>
      <c r="D87" s="7" t="s">
        <v>39</v>
      </c>
      <c r="E87" s="7" t="n">
        <v>0</v>
      </c>
      <c r="F87" s="7" t="n">
        <v>1</v>
      </c>
      <c r="G87" s="7" t="n">
        <v>210</v>
      </c>
      <c r="H87" s="7" t="n">
        <v>1.37704918032786</v>
      </c>
      <c r="I87" s="7" t="n">
        <v>0.926193238808231</v>
      </c>
      <c r="J87" s="7" t="n">
        <v>0.984126984126984</v>
      </c>
      <c r="K87" s="7" t="n">
        <v>0.898550724637681</v>
      </c>
      <c r="L87" s="7" t="n">
        <v>0.311475409836065</v>
      </c>
      <c r="M87" s="7" t="s">
        <v>34</v>
      </c>
      <c r="N87" s="7" t="n">
        <v>-1</v>
      </c>
      <c r="O87" s="7" t="n">
        <v>-1</v>
      </c>
      <c r="P87" s="7" t="s">
        <v>34</v>
      </c>
      <c r="Q87" s="7" t="s">
        <v>34</v>
      </c>
      <c r="R87" s="7" t="s">
        <v>34</v>
      </c>
      <c r="S87" s="7" t="s">
        <v>34</v>
      </c>
      <c r="T87" s="7" t="s">
        <v>34</v>
      </c>
      <c r="U87" s="7" t="s">
        <v>34</v>
      </c>
      <c r="V87" s="7" t="s">
        <v>34</v>
      </c>
      <c r="W87" s="7" t="s">
        <v>34</v>
      </c>
      <c r="X87" s="7" t="s">
        <v>34</v>
      </c>
      <c r="Y87" s="7" t="n">
        <v>0</v>
      </c>
      <c r="Z87" s="8" t="n">
        <f aca="false">B87-N87</f>
        <v>142951039</v>
      </c>
      <c r="AA87" s="8" t="n">
        <f aca="false">C87-O87</f>
        <v>142951161</v>
      </c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</row>
    <row r="88" customFormat="false" ht="15.75" hidden="false" customHeight="false" outlineLevel="0" collapsed="false">
      <c r="A88" s="7" t="s">
        <v>11</v>
      </c>
      <c r="B88" s="7" t="n">
        <v>142951038</v>
      </c>
      <c r="C88" s="7" t="n">
        <v>142951174</v>
      </c>
      <c r="D88" s="7" t="s">
        <v>40</v>
      </c>
      <c r="E88" s="7" t="n">
        <v>0</v>
      </c>
      <c r="F88" s="7" t="n">
        <v>1</v>
      </c>
      <c r="G88" s="7" t="n">
        <v>91</v>
      </c>
      <c r="H88" s="7" t="n">
        <v>1.33823529411764</v>
      </c>
      <c r="I88" s="7" t="n">
        <v>0.884678308393825</v>
      </c>
      <c r="J88" s="7" t="n">
        <v>0.984126984126984</v>
      </c>
      <c r="K88" s="7" t="n">
        <v>1</v>
      </c>
      <c r="L88" s="7" t="n">
        <v>0.279411764705882</v>
      </c>
      <c r="M88" s="7" t="s">
        <v>34</v>
      </c>
      <c r="N88" s="7" t="n">
        <v>-1</v>
      </c>
      <c r="O88" s="7" t="n">
        <v>-1</v>
      </c>
      <c r="P88" s="7" t="s">
        <v>34</v>
      </c>
      <c r="Q88" s="7" t="s">
        <v>34</v>
      </c>
      <c r="R88" s="7" t="s">
        <v>34</v>
      </c>
      <c r="S88" s="7" t="s">
        <v>34</v>
      </c>
      <c r="T88" s="7" t="s">
        <v>34</v>
      </c>
      <c r="U88" s="7" t="s">
        <v>34</v>
      </c>
      <c r="V88" s="7" t="s">
        <v>34</v>
      </c>
      <c r="W88" s="7" t="s">
        <v>34</v>
      </c>
      <c r="X88" s="7" t="s">
        <v>34</v>
      </c>
      <c r="Y88" s="7" t="n">
        <v>0</v>
      </c>
      <c r="Z88" s="8" t="n">
        <f aca="false">B88-N88</f>
        <v>142951039</v>
      </c>
      <c r="AA88" s="8" t="n">
        <f aca="false">C88-O88</f>
        <v>142951175</v>
      </c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</row>
    <row r="89" customFormat="false" ht="15.75" hidden="false" customHeight="false" outlineLevel="0" collapsed="false">
      <c r="A89" s="7" t="s">
        <v>15</v>
      </c>
      <c r="B89" s="7" t="n">
        <v>74309897</v>
      </c>
      <c r="C89" s="7" t="n">
        <v>74310055</v>
      </c>
      <c r="D89" s="7" t="s">
        <v>41</v>
      </c>
      <c r="E89" s="7" t="n">
        <v>0</v>
      </c>
      <c r="F89" s="7" t="n">
        <v>2</v>
      </c>
      <c r="G89" s="7" t="n">
        <v>18</v>
      </c>
      <c r="H89" s="7" t="n">
        <v>35.632911392405</v>
      </c>
      <c r="I89" s="7" t="n">
        <v>9.58529624904844</v>
      </c>
      <c r="J89" s="7" t="n">
        <v>0.419859442303332</v>
      </c>
      <c r="K89" s="7" t="n">
        <v>0.68041237113402</v>
      </c>
      <c r="L89" s="7" t="n">
        <v>0.0189873417721519</v>
      </c>
      <c r="M89" s="7" t="s">
        <v>34</v>
      </c>
      <c r="N89" s="7" t="n">
        <v>-1</v>
      </c>
      <c r="O89" s="7" t="n">
        <v>-1</v>
      </c>
      <c r="P89" s="7" t="s">
        <v>34</v>
      </c>
      <c r="Q89" s="7" t="s">
        <v>34</v>
      </c>
      <c r="R89" s="7" t="s">
        <v>34</v>
      </c>
      <c r="S89" s="7" t="s">
        <v>34</v>
      </c>
      <c r="T89" s="7" t="s">
        <v>34</v>
      </c>
      <c r="U89" s="7" t="s">
        <v>34</v>
      </c>
      <c r="V89" s="7" t="s">
        <v>34</v>
      </c>
      <c r="W89" s="7" t="s">
        <v>34</v>
      </c>
      <c r="X89" s="7" t="s">
        <v>34</v>
      </c>
      <c r="Y89" s="7" t="n">
        <v>0</v>
      </c>
      <c r="Z89" s="8" t="n">
        <f aca="false">B89-N89</f>
        <v>74309898</v>
      </c>
      <c r="AA89" s="8" t="n">
        <f aca="false">C89-O89</f>
        <v>74310056</v>
      </c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</row>
    <row r="90" customFormat="false" ht="15.75" hidden="false" customHeight="false" outlineLevel="0" collapsed="false">
      <c r="A90" s="7" t="s">
        <v>55</v>
      </c>
      <c r="B90" s="7" t="n">
        <v>2883318</v>
      </c>
      <c r="C90" s="7" t="n">
        <v>2883497</v>
      </c>
      <c r="D90" s="7" t="s">
        <v>43</v>
      </c>
      <c r="E90" s="7" t="n">
        <v>1</v>
      </c>
      <c r="F90" s="7" t="n">
        <v>1</v>
      </c>
      <c r="G90" s="7" t="n">
        <v>165.74</v>
      </c>
      <c r="H90" s="7" t="n">
        <v>2.71508379888268</v>
      </c>
      <c r="I90" s="7" t="n">
        <v>3.3812407839117</v>
      </c>
      <c r="J90" s="7" t="n">
        <v>0.571428571428571</v>
      </c>
      <c r="K90" s="7" t="n">
        <v>0.723404255319149</v>
      </c>
      <c r="L90" s="7" t="n">
        <v>0.29608938547486</v>
      </c>
      <c r="M90" s="7" t="s">
        <v>34</v>
      </c>
      <c r="N90" s="7" t="n">
        <v>-1</v>
      </c>
      <c r="O90" s="7" t="n">
        <v>-1</v>
      </c>
      <c r="P90" s="7" t="s">
        <v>34</v>
      </c>
      <c r="Q90" s="7" t="s">
        <v>34</v>
      </c>
      <c r="R90" s="7" t="s">
        <v>34</v>
      </c>
      <c r="S90" s="7" t="s">
        <v>34</v>
      </c>
      <c r="T90" s="7" t="s">
        <v>34</v>
      </c>
      <c r="U90" s="7" t="s">
        <v>34</v>
      </c>
      <c r="V90" s="7" t="s">
        <v>34</v>
      </c>
      <c r="W90" s="7" t="s">
        <v>34</v>
      </c>
      <c r="X90" s="7" t="s">
        <v>34</v>
      </c>
      <c r="Y90" s="7" t="n">
        <v>0</v>
      </c>
      <c r="Z90" s="8" t="n">
        <f aca="false">B90-N90</f>
        <v>2883319</v>
      </c>
      <c r="AA90" s="8" t="n">
        <f aca="false">C90-O90</f>
        <v>2883498</v>
      </c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</row>
    <row r="91" customFormat="false" ht="15.75" hidden="false" customHeight="false" outlineLevel="0" collapsed="false">
      <c r="A91" s="7" t="s">
        <v>55</v>
      </c>
      <c r="B91" s="7" t="n">
        <v>2883325</v>
      </c>
      <c r="C91" s="7" t="n">
        <v>2883504</v>
      </c>
      <c r="D91" s="7" t="s">
        <v>44</v>
      </c>
      <c r="E91" s="7" t="n">
        <v>0</v>
      </c>
      <c r="F91" s="7" t="n">
        <v>1</v>
      </c>
      <c r="G91" s="7" t="n">
        <v>75.95</v>
      </c>
      <c r="H91" s="7" t="n">
        <v>3.02234636871508</v>
      </c>
      <c r="I91" s="7" t="n">
        <v>3.5751396538923</v>
      </c>
      <c r="J91" s="7" t="n">
        <v>0.571428571428571</v>
      </c>
      <c r="K91" s="7" t="n">
        <v>0.845261121856866</v>
      </c>
      <c r="L91" s="7" t="n">
        <v>0.29608938547486</v>
      </c>
      <c r="M91" s="7" t="s">
        <v>34</v>
      </c>
      <c r="N91" s="7" t="n">
        <v>-1</v>
      </c>
      <c r="O91" s="7" t="n">
        <v>-1</v>
      </c>
      <c r="P91" s="7" t="s">
        <v>34</v>
      </c>
      <c r="Q91" s="7" t="s">
        <v>34</v>
      </c>
      <c r="R91" s="7" t="s">
        <v>34</v>
      </c>
      <c r="S91" s="7" t="s">
        <v>34</v>
      </c>
      <c r="T91" s="7" t="s">
        <v>34</v>
      </c>
      <c r="U91" s="7" t="s">
        <v>34</v>
      </c>
      <c r="V91" s="7" t="s">
        <v>34</v>
      </c>
      <c r="W91" s="7" t="s">
        <v>34</v>
      </c>
      <c r="X91" s="7" t="s">
        <v>34</v>
      </c>
      <c r="Y91" s="7" t="n">
        <v>0</v>
      </c>
      <c r="Z91" s="8" t="n">
        <f aca="false">B91-N91</f>
        <v>2883326</v>
      </c>
      <c r="AA91" s="8" t="n">
        <f aca="false">C91-O91</f>
        <v>2883505</v>
      </c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</row>
    <row r="92" customFormat="false" ht="15.75" hidden="false" customHeight="false" outlineLevel="0" collapsed="false">
      <c r="A92" s="7" t="s">
        <v>55</v>
      </c>
      <c r="B92" s="7" t="n">
        <v>5972251</v>
      </c>
      <c r="C92" s="7" t="n">
        <v>5972423</v>
      </c>
      <c r="D92" s="7" t="s">
        <v>45</v>
      </c>
      <c r="E92" s="7" t="n">
        <v>0</v>
      </c>
      <c r="F92" s="7" t="n">
        <v>1</v>
      </c>
      <c r="G92" s="7" t="n">
        <v>47</v>
      </c>
      <c r="H92" s="7" t="n">
        <v>1.58720930232558</v>
      </c>
      <c r="I92" s="7" t="n">
        <v>0.515412797223132</v>
      </c>
      <c r="J92" s="7" t="n">
        <v>0.992307692307692</v>
      </c>
      <c r="K92" s="7" t="n">
        <v>0.615384615384615</v>
      </c>
      <c r="L92" s="7" t="n">
        <v>0.0116279069767441</v>
      </c>
      <c r="M92" s="7" t="s">
        <v>34</v>
      </c>
      <c r="N92" s="7" t="n">
        <v>-1</v>
      </c>
      <c r="O92" s="7" t="n">
        <v>-1</v>
      </c>
      <c r="P92" s="7" t="s">
        <v>34</v>
      </c>
      <c r="Q92" s="7" t="s">
        <v>34</v>
      </c>
      <c r="R92" s="7" t="s">
        <v>34</v>
      </c>
      <c r="S92" s="7" t="s">
        <v>34</v>
      </c>
      <c r="T92" s="7" t="s">
        <v>34</v>
      </c>
      <c r="U92" s="7" t="s">
        <v>34</v>
      </c>
      <c r="V92" s="7" t="s">
        <v>34</v>
      </c>
      <c r="W92" s="7" t="s">
        <v>34</v>
      </c>
      <c r="X92" s="7" t="s">
        <v>34</v>
      </c>
      <c r="Y92" s="7" t="n">
        <v>0</v>
      </c>
      <c r="Z92" s="8" t="n">
        <f aca="false">B92-N92</f>
        <v>5972252</v>
      </c>
      <c r="AA92" s="8" t="n">
        <f aca="false">C92-O92</f>
        <v>5972424</v>
      </c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</row>
    <row r="93" customFormat="false" ht="15.75" hidden="false" customHeight="false" outlineLevel="0" collapsed="false">
      <c r="A93" s="7" t="s">
        <v>55</v>
      </c>
      <c r="B93" s="7" t="n">
        <v>29175049</v>
      </c>
      <c r="C93" s="7" t="n">
        <v>29175453</v>
      </c>
      <c r="D93" s="7" t="s">
        <v>46</v>
      </c>
      <c r="E93" s="7" t="n">
        <v>0</v>
      </c>
      <c r="F93" s="7" t="n">
        <v>1</v>
      </c>
      <c r="G93" s="7" t="n">
        <v>236</v>
      </c>
      <c r="H93" s="7" t="n">
        <v>0.628712871287128</v>
      </c>
      <c r="I93" s="7" t="n">
        <v>0.92851810324417</v>
      </c>
      <c r="J93" s="7" t="n">
        <v>0.983333333333333</v>
      </c>
      <c r="K93" s="7" t="n">
        <v>1</v>
      </c>
      <c r="L93" s="7" t="n">
        <v>0.685643564356435</v>
      </c>
      <c r="M93" s="7" t="s">
        <v>34</v>
      </c>
      <c r="N93" s="7" t="n">
        <v>-1</v>
      </c>
      <c r="O93" s="7" t="n">
        <v>-1</v>
      </c>
      <c r="P93" s="7" t="s">
        <v>34</v>
      </c>
      <c r="Q93" s="7" t="s">
        <v>34</v>
      </c>
      <c r="R93" s="7" t="s">
        <v>34</v>
      </c>
      <c r="S93" s="7" t="s">
        <v>34</v>
      </c>
      <c r="T93" s="7" t="s">
        <v>34</v>
      </c>
      <c r="U93" s="7" t="s">
        <v>34</v>
      </c>
      <c r="V93" s="7" t="s">
        <v>34</v>
      </c>
      <c r="W93" s="7" t="s">
        <v>34</v>
      </c>
      <c r="X93" s="7" t="s">
        <v>34</v>
      </c>
      <c r="Y93" s="7" t="n">
        <v>0</v>
      </c>
      <c r="Z93" s="8" t="n">
        <f aca="false">B93-N93</f>
        <v>29175050</v>
      </c>
      <c r="AA93" s="8" t="n">
        <f aca="false">C93-O93</f>
        <v>29175454</v>
      </c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</row>
    <row r="94" customFormat="false" ht="15.75" hidden="false" customHeight="false" outlineLevel="0" collapsed="false">
      <c r="A94" s="7" t="s">
        <v>55</v>
      </c>
      <c r="B94" s="7" t="n">
        <v>68816061</v>
      </c>
      <c r="C94" s="7" t="n">
        <v>68816218</v>
      </c>
      <c r="D94" s="7" t="s">
        <v>47</v>
      </c>
      <c r="E94" s="7" t="n">
        <v>0</v>
      </c>
      <c r="F94" s="7" t="n">
        <v>1</v>
      </c>
      <c r="G94" s="7" t="n">
        <v>59</v>
      </c>
      <c r="H94" s="7" t="n">
        <v>1.97452229299363</v>
      </c>
      <c r="I94" s="7" t="n">
        <v>0.224290660658076</v>
      </c>
      <c r="J94" s="7" t="n">
        <v>0.98989898989899</v>
      </c>
      <c r="K94" s="7" t="n">
        <v>0.984924623115578</v>
      </c>
      <c r="L94" s="7" t="n">
        <v>0.0127388535031847</v>
      </c>
      <c r="M94" s="7" t="s">
        <v>34</v>
      </c>
      <c r="N94" s="7" t="n">
        <v>-1</v>
      </c>
      <c r="O94" s="7" t="n">
        <v>-1</v>
      </c>
      <c r="P94" s="7" t="s">
        <v>34</v>
      </c>
      <c r="Q94" s="7" t="s">
        <v>34</v>
      </c>
      <c r="R94" s="7" t="s">
        <v>34</v>
      </c>
      <c r="S94" s="7" t="s">
        <v>34</v>
      </c>
      <c r="T94" s="7" t="s">
        <v>34</v>
      </c>
      <c r="U94" s="7" t="s">
        <v>34</v>
      </c>
      <c r="V94" s="7" t="s">
        <v>34</v>
      </c>
      <c r="W94" s="7" t="s">
        <v>34</v>
      </c>
      <c r="X94" s="7" t="s">
        <v>34</v>
      </c>
      <c r="Y94" s="7" t="n">
        <v>0</v>
      </c>
      <c r="Z94" s="8" t="n">
        <f aca="false">B94-N94</f>
        <v>68816062</v>
      </c>
      <c r="AA94" s="8" t="n">
        <f aca="false">C94-O94</f>
        <v>68816219</v>
      </c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</row>
    <row r="95" customFormat="false" ht="15.75" hidden="false" customHeight="false" outlineLevel="0" collapsed="false">
      <c r="A95" s="7" t="s">
        <v>55</v>
      </c>
      <c r="B95" s="7" t="n">
        <v>108945475</v>
      </c>
      <c r="C95" s="7" t="n">
        <v>108945834</v>
      </c>
      <c r="D95" s="7" t="s">
        <v>48</v>
      </c>
      <c r="E95" s="7" t="n">
        <v>0</v>
      </c>
      <c r="F95" s="7" t="n">
        <v>1</v>
      </c>
      <c r="G95" s="7" t="n">
        <v>60.99</v>
      </c>
      <c r="H95" s="7" t="n">
        <v>2.44011142061281</v>
      </c>
      <c r="I95" s="7" t="n">
        <v>1.80100745216077</v>
      </c>
      <c r="J95" s="7" t="n">
        <v>0.983606557377049</v>
      </c>
      <c r="K95" s="7" t="n">
        <v>1</v>
      </c>
      <c r="L95" s="7" t="n">
        <v>0.192200557103064</v>
      </c>
      <c r="M95" s="7" t="s">
        <v>34</v>
      </c>
      <c r="N95" s="7" t="n">
        <v>-1</v>
      </c>
      <c r="O95" s="7" t="n">
        <v>-1</v>
      </c>
      <c r="P95" s="7" t="s">
        <v>34</v>
      </c>
      <c r="Q95" s="7" t="s">
        <v>34</v>
      </c>
      <c r="R95" s="7" t="s">
        <v>34</v>
      </c>
      <c r="S95" s="7" t="s">
        <v>34</v>
      </c>
      <c r="T95" s="7" t="s">
        <v>34</v>
      </c>
      <c r="U95" s="7" t="s">
        <v>34</v>
      </c>
      <c r="V95" s="7" t="s">
        <v>34</v>
      </c>
      <c r="W95" s="7" t="s">
        <v>34</v>
      </c>
      <c r="X95" s="7" t="s">
        <v>34</v>
      </c>
      <c r="Y95" s="7" t="n">
        <v>0</v>
      </c>
      <c r="Z95" s="8" t="n">
        <f aca="false">B95-N95</f>
        <v>108945476</v>
      </c>
      <c r="AA95" s="8" t="n">
        <f aca="false">C95-O95</f>
        <v>108945835</v>
      </c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</row>
    <row r="96" customFormat="false" ht="15.75" hidden="false" customHeight="false" outlineLevel="0" collapsed="false">
      <c r="A96" s="7" t="s">
        <v>70</v>
      </c>
      <c r="B96" s="7" t="n">
        <v>38932400</v>
      </c>
      <c r="C96" s="7" t="n">
        <v>38932530</v>
      </c>
      <c r="D96" s="7" t="s">
        <v>49</v>
      </c>
      <c r="E96" s="7" t="n">
        <v>0</v>
      </c>
      <c r="F96" s="7" t="n">
        <v>92</v>
      </c>
      <c r="G96" s="7" t="n">
        <v>10416</v>
      </c>
      <c r="H96" s="7" t="n">
        <v>253.076923076923</v>
      </c>
      <c r="I96" s="7" t="n">
        <v>207.124623035156</v>
      </c>
      <c r="J96" s="7" t="n">
        <v>0.863023217789404</v>
      </c>
      <c r="K96" s="7" t="n">
        <v>0.621300610276264</v>
      </c>
      <c r="L96" s="7" t="n">
        <v>0.3</v>
      </c>
      <c r="M96" s="7" t="s">
        <v>34</v>
      </c>
      <c r="N96" s="7" t="n">
        <v>-1</v>
      </c>
      <c r="O96" s="7" t="n">
        <v>-1</v>
      </c>
      <c r="P96" s="7" t="s">
        <v>34</v>
      </c>
      <c r="Q96" s="7" t="s">
        <v>34</v>
      </c>
      <c r="R96" s="7" t="s">
        <v>34</v>
      </c>
      <c r="S96" s="7" t="s">
        <v>34</v>
      </c>
      <c r="T96" s="7" t="s">
        <v>34</v>
      </c>
      <c r="U96" s="7" t="s">
        <v>34</v>
      </c>
      <c r="V96" s="7" t="s">
        <v>34</v>
      </c>
      <c r="W96" s="7" t="s">
        <v>34</v>
      </c>
      <c r="X96" s="7" t="s">
        <v>34</v>
      </c>
      <c r="Y96" s="7" t="n">
        <v>0</v>
      </c>
      <c r="Z96" s="8" t="n">
        <f aca="false">B96-N96</f>
        <v>38932401</v>
      </c>
      <c r="AA96" s="8" t="n">
        <f aca="false">C96-O96</f>
        <v>38932531</v>
      </c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</row>
    <row r="97" customFormat="false" ht="15.75" hidden="false" customHeight="false" outlineLevel="0" collapsed="false">
      <c r="A97" s="7" t="s">
        <v>70</v>
      </c>
      <c r="B97" s="7" t="n">
        <v>38932400</v>
      </c>
      <c r="C97" s="7" t="n">
        <v>38932541</v>
      </c>
      <c r="D97" s="7" t="s">
        <v>50</v>
      </c>
      <c r="E97" s="7" t="n">
        <v>0</v>
      </c>
      <c r="F97" s="7" t="n">
        <v>40</v>
      </c>
      <c r="G97" s="7" t="n">
        <v>4790</v>
      </c>
      <c r="H97" s="7" t="n">
        <v>247.978723404255</v>
      </c>
      <c r="I97" s="7" t="n">
        <v>199.667222015298</v>
      </c>
      <c r="J97" s="7" t="n">
        <v>0.863023217789404</v>
      </c>
      <c r="K97" s="7" t="n">
        <v>0.688184779389991</v>
      </c>
      <c r="L97" s="7" t="n">
        <v>0.276595744680851</v>
      </c>
      <c r="M97" s="7" t="s">
        <v>34</v>
      </c>
      <c r="N97" s="7" t="n">
        <v>-1</v>
      </c>
      <c r="O97" s="7" t="n">
        <v>-1</v>
      </c>
      <c r="P97" s="7" t="s">
        <v>34</v>
      </c>
      <c r="Q97" s="7" t="s">
        <v>34</v>
      </c>
      <c r="R97" s="7" t="s">
        <v>34</v>
      </c>
      <c r="S97" s="7" t="s">
        <v>34</v>
      </c>
      <c r="T97" s="7" t="s">
        <v>34</v>
      </c>
      <c r="U97" s="7" t="s">
        <v>34</v>
      </c>
      <c r="V97" s="7" t="s">
        <v>34</v>
      </c>
      <c r="W97" s="7" t="s">
        <v>34</v>
      </c>
      <c r="X97" s="7" t="s">
        <v>34</v>
      </c>
      <c r="Y97" s="7" t="n">
        <v>0</v>
      </c>
      <c r="Z97" s="8" t="n">
        <f aca="false">B97-N97</f>
        <v>38932401</v>
      </c>
      <c r="AA97" s="8" t="n">
        <f aca="false">C97-O97</f>
        <v>38932542</v>
      </c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</row>
    <row r="98" customFormat="false" ht="15.75" hidden="false" customHeight="false" outlineLevel="0" collapsed="false">
      <c r="A98" s="7" t="s">
        <v>70</v>
      </c>
      <c r="B98" s="7" t="n">
        <v>131176351</v>
      </c>
      <c r="C98" s="7" t="n">
        <v>131176709</v>
      </c>
      <c r="D98" s="7" t="s">
        <v>51</v>
      </c>
      <c r="E98" s="7" t="n">
        <v>0</v>
      </c>
      <c r="F98" s="7" t="n">
        <v>2</v>
      </c>
      <c r="G98" s="7" t="n">
        <v>15.84</v>
      </c>
      <c r="H98" s="7" t="n">
        <v>45.9553072625698</v>
      </c>
      <c r="I98" s="7" t="n">
        <v>34.5318768173075</v>
      </c>
      <c r="J98" s="7" t="n">
        <v>0.769230769230769</v>
      </c>
      <c r="K98" s="7" t="n">
        <v>0.902124524131155</v>
      </c>
      <c r="L98" s="7" t="n">
        <v>0.0865921787709497</v>
      </c>
      <c r="M98" s="7" t="s">
        <v>34</v>
      </c>
      <c r="N98" s="7" t="n">
        <v>-1</v>
      </c>
      <c r="O98" s="7" t="n">
        <v>-1</v>
      </c>
      <c r="P98" s="7" t="s">
        <v>34</v>
      </c>
      <c r="Q98" s="7" t="s">
        <v>34</v>
      </c>
      <c r="R98" s="7" t="s">
        <v>34</v>
      </c>
      <c r="S98" s="7" t="s">
        <v>34</v>
      </c>
      <c r="T98" s="7" t="s">
        <v>34</v>
      </c>
      <c r="U98" s="7" t="s">
        <v>34</v>
      </c>
      <c r="V98" s="7" t="s">
        <v>34</v>
      </c>
      <c r="W98" s="7" t="s">
        <v>34</v>
      </c>
      <c r="X98" s="7" t="s">
        <v>34</v>
      </c>
      <c r="Y98" s="7" t="n">
        <v>0</v>
      </c>
      <c r="Z98" s="8" t="n">
        <f aca="false">B98-N98</f>
        <v>131176352</v>
      </c>
      <c r="AA98" s="8" t="n">
        <f aca="false">C98-O98</f>
        <v>131176710</v>
      </c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</row>
    <row r="99" customFormat="false" ht="15.75" hidden="false" customHeight="false" outlineLevel="0" collapsed="false">
      <c r="A99" s="7" t="s">
        <v>76</v>
      </c>
      <c r="B99" s="7" t="n">
        <v>15558388</v>
      </c>
      <c r="C99" s="7" t="n">
        <v>15592574</v>
      </c>
      <c r="D99" s="7" t="s">
        <v>52</v>
      </c>
      <c r="E99" s="7" t="n">
        <v>0</v>
      </c>
      <c r="F99" s="7" t="n">
        <v>1</v>
      </c>
      <c r="G99" s="7" t="n">
        <v>92</v>
      </c>
      <c r="H99" s="7" t="n">
        <v>0.15441993798631</v>
      </c>
      <c r="I99" s="7" t="n">
        <v>0.890510716171371</v>
      </c>
      <c r="J99" s="7" t="n">
        <v>0.985454545454545</v>
      </c>
      <c r="K99" s="7" t="n">
        <v>0.98695652173913</v>
      </c>
      <c r="L99" s="7" t="n">
        <v>0.942842099104896</v>
      </c>
      <c r="M99" s="7" t="s">
        <v>34</v>
      </c>
      <c r="N99" s="7" t="n">
        <v>-1</v>
      </c>
      <c r="O99" s="7" t="n">
        <v>-1</v>
      </c>
      <c r="P99" s="7" t="s">
        <v>34</v>
      </c>
      <c r="Q99" s="7" t="s">
        <v>34</v>
      </c>
      <c r="R99" s="7" t="s">
        <v>34</v>
      </c>
      <c r="S99" s="7" t="s">
        <v>34</v>
      </c>
      <c r="T99" s="7" t="s">
        <v>34</v>
      </c>
      <c r="U99" s="7" t="s">
        <v>34</v>
      </c>
      <c r="V99" s="7" t="s">
        <v>34</v>
      </c>
      <c r="W99" s="7" t="s">
        <v>34</v>
      </c>
      <c r="X99" s="7" t="s">
        <v>34</v>
      </c>
      <c r="Y99" s="7" t="n">
        <v>0</v>
      </c>
      <c r="Z99" s="8" t="n">
        <f aca="false">B99-N99</f>
        <v>15558389</v>
      </c>
      <c r="AA99" s="8" t="n">
        <f aca="false">C99-O99</f>
        <v>15592575</v>
      </c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</row>
    <row r="100" customFormat="false" ht="15.75" hidden="false" customHeight="false" outlineLevel="0" collapsed="false">
      <c r="A100" s="7" t="s">
        <v>79</v>
      </c>
      <c r="B100" s="7" t="n">
        <v>5256086</v>
      </c>
      <c r="C100" s="7" t="n">
        <v>5256264</v>
      </c>
      <c r="D100" s="7" t="s">
        <v>13</v>
      </c>
      <c r="E100" s="7" t="n">
        <v>0</v>
      </c>
      <c r="F100" s="7" t="n">
        <v>1</v>
      </c>
      <c r="G100" s="7" t="n">
        <v>76</v>
      </c>
      <c r="H100" s="7" t="n">
        <v>2.79775280898876</v>
      </c>
      <c r="I100" s="7" t="n">
        <v>0.944288273458368</v>
      </c>
      <c r="J100" s="7" t="n">
        <v>0.857142857142857</v>
      </c>
      <c r="K100" s="7" t="n">
        <v>1</v>
      </c>
      <c r="L100" s="7" t="n">
        <v>0</v>
      </c>
      <c r="M100" s="7" t="s">
        <v>34</v>
      </c>
      <c r="N100" s="7" t="n">
        <v>-1</v>
      </c>
      <c r="O100" s="7" t="n">
        <v>-1</v>
      </c>
      <c r="P100" s="7" t="s">
        <v>34</v>
      </c>
      <c r="Q100" s="7" t="s">
        <v>34</v>
      </c>
      <c r="R100" s="7" t="s">
        <v>34</v>
      </c>
      <c r="S100" s="7" t="s">
        <v>34</v>
      </c>
      <c r="T100" s="7" t="s">
        <v>34</v>
      </c>
      <c r="U100" s="7" t="s">
        <v>34</v>
      </c>
      <c r="V100" s="7" t="s">
        <v>34</v>
      </c>
      <c r="W100" s="7" t="s">
        <v>34</v>
      </c>
      <c r="X100" s="7" t="s">
        <v>34</v>
      </c>
      <c r="Y100" s="7" t="n">
        <v>0</v>
      </c>
      <c r="Z100" s="8" t="n">
        <f aca="false">B100-N100</f>
        <v>5256087</v>
      </c>
      <c r="AA100" s="8" t="n">
        <f aca="false">C100-O100</f>
        <v>5256265</v>
      </c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</row>
    <row r="101" customFormat="false" ht="15.75" hidden="false" customHeight="false" outlineLevel="0" collapsed="false">
      <c r="A101" s="7" t="s">
        <v>79</v>
      </c>
      <c r="B101" s="7" t="n">
        <v>123068983</v>
      </c>
      <c r="C101" s="7" t="n">
        <v>123069142</v>
      </c>
      <c r="D101" s="7" t="s">
        <v>53</v>
      </c>
      <c r="E101" s="7" t="n">
        <v>0</v>
      </c>
      <c r="F101" s="7" t="n">
        <v>2</v>
      </c>
      <c r="G101" s="7" t="n">
        <v>18</v>
      </c>
      <c r="H101" s="7" t="n">
        <v>26.0062893081761</v>
      </c>
      <c r="I101" s="7" t="n">
        <v>8.92138752735</v>
      </c>
      <c r="J101" s="7" t="n">
        <v>0.311094339622641</v>
      </c>
      <c r="K101" s="7" t="n">
        <v>0.414722933800728</v>
      </c>
      <c r="L101" s="7" t="n">
        <v>0.050314465408805</v>
      </c>
      <c r="M101" s="7" t="s">
        <v>34</v>
      </c>
      <c r="N101" s="7" t="n">
        <v>-1</v>
      </c>
      <c r="O101" s="7" t="n">
        <v>-1</v>
      </c>
      <c r="P101" s="7" t="s">
        <v>34</v>
      </c>
      <c r="Q101" s="7" t="s">
        <v>34</v>
      </c>
      <c r="R101" s="7" t="s">
        <v>34</v>
      </c>
      <c r="S101" s="7" t="s">
        <v>34</v>
      </c>
      <c r="T101" s="7" t="s">
        <v>34</v>
      </c>
      <c r="U101" s="7" t="s">
        <v>34</v>
      </c>
      <c r="V101" s="7" t="s">
        <v>34</v>
      </c>
      <c r="W101" s="7" t="s">
        <v>34</v>
      </c>
      <c r="X101" s="7" t="s">
        <v>34</v>
      </c>
      <c r="Y101" s="7" t="n">
        <v>0</v>
      </c>
      <c r="Z101" s="8" t="n">
        <f aca="false">B101-N101</f>
        <v>123068984</v>
      </c>
      <c r="AA101" s="8" t="n">
        <f aca="false">C101-O101</f>
        <v>123069143</v>
      </c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</row>
    <row r="102" customFormat="false" ht="15.75" hidden="false" customHeight="false" outlineLevel="0" collapsed="false">
      <c r="A102" s="7" t="s">
        <v>85</v>
      </c>
      <c r="B102" s="7" t="n">
        <v>2955409</v>
      </c>
      <c r="C102" s="7" t="n">
        <v>2955566</v>
      </c>
      <c r="D102" s="7" t="s">
        <v>54</v>
      </c>
      <c r="E102" s="7" t="n">
        <v>3</v>
      </c>
      <c r="F102" s="7" t="n">
        <v>3</v>
      </c>
      <c r="G102" s="7" t="n">
        <v>618</v>
      </c>
      <c r="H102" s="7" t="n">
        <v>3.57324840764331</v>
      </c>
      <c r="I102" s="7" t="n">
        <v>2.93497213315051</v>
      </c>
      <c r="J102" s="7" t="n">
        <v>0.989361702127659</v>
      </c>
      <c r="K102" s="7" t="n">
        <v>0.712121212121212</v>
      </c>
      <c r="L102" s="7" t="n">
        <v>0.401273885350318</v>
      </c>
      <c r="M102" s="7" t="s">
        <v>34</v>
      </c>
      <c r="N102" s="7" t="n">
        <v>-1</v>
      </c>
      <c r="O102" s="7" t="n">
        <v>-1</v>
      </c>
      <c r="P102" s="7" t="s">
        <v>34</v>
      </c>
      <c r="Q102" s="7" t="s">
        <v>34</v>
      </c>
      <c r="R102" s="7" t="s">
        <v>34</v>
      </c>
      <c r="S102" s="7" t="s">
        <v>34</v>
      </c>
      <c r="T102" s="7" t="s">
        <v>34</v>
      </c>
      <c r="U102" s="7" t="s">
        <v>34</v>
      </c>
      <c r="V102" s="7" t="s">
        <v>34</v>
      </c>
      <c r="W102" s="7" t="s">
        <v>34</v>
      </c>
      <c r="X102" s="7" t="s">
        <v>34</v>
      </c>
      <c r="Y102" s="7" t="n">
        <v>0</v>
      </c>
      <c r="Z102" s="8" t="n">
        <f aca="false">B102-N102</f>
        <v>2955410</v>
      </c>
      <c r="AA102" s="8" t="n">
        <f aca="false">C102-O102</f>
        <v>2955567</v>
      </c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</row>
    <row r="103" customFormat="false" ht="15.75" hidden="false" customHeight="false" outlineLevel="0" collapsed="false">
      <c r="A103" s="12" t="s">
        <v>85</v>
      </c>
      <c r="B103" s="12" t="n">
        <v>101379636</v>
      </c>
      <c r="C103" s="12" t="n">
        <v>101379852</v>
      </c>
      <c r="D103" s="12" t="s">
        <v>17</v>
      </c>
      <c r="E103" s="12" t="n">
        <v>0</v>
      </c>
      <c r="F103" s="12" t="n">
        <v>1</v>
      </c>
      <c r="G103" s="12" t="n">
        <v>8</v>
      </c>
      <c r="H103" s="12" t="n">
        <v>98.0277777777777</v>
      </c>
      <c r="I103" s="12" t="n">
        <v>108.243164041561</v>
      </c>
      <c r="J103" s="12" t="n">
        <v>0.99807098765432</v>
      </c>
      <c r="K103" s="12" t="n">
        <v>0.985888004804083</v>
      </c>
      <c r="L103" s="12" t="n">
        <v>0.138888888888888</v>
      </c>
      <c r="M103" s="12" t="s">
        <v>34</v>
      </c>
      <c r="N103" s="12" t="n">
        <v>-1</v>
      </c>
      <c r="O103" s="12" t="n">
        <v>-1</v>
      </c>
      <c r="P103" s="12" t="s">
        <v>34</v>
      </c>
      <c r="Q103" s="12" t="s">
        <v>34</v>
      </c>
      <c r="R103" s="12" t="s">
        <v>34</v>
      </c>
      <c r="S103" s="12" t="s">
        <v>34</v>
      </c>
      <c r="T103" s="12" t="s">
        <v>34</v>
      </c>
      <c r="U103" s="12" t="s">
        <v>34</v>
      </c>
      <c r="V103" s="12" t="s">
        <v>34</v>
      </c>
      <c r="W103" s="12" t="s">
        <v>34</v>
      </c>
      <c r="X103" s="12" t="s">
        <v>34</v>
      </c>
      <c r="Y103" s="12" t="n">
        <v>0</v>
      </c>
      <c r="Z103" s="13" t="n">
        <f aca="false">B103-N103</f>
        <v>101379637</v>
      </c>
      <c r="AA103" s="13" t="n">
        <f aca="false">C103-O103</f>
        <v>101379853</v>
      </c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</row>
    <row r="104" customFormat="false" ht="15.75" hidden="false" customHeight="false" outlineLevel="0" collapsed="false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</row>
    <row r="105" customFormat="false" ht="15.75" hidden="false" customHeight="false" outlineLevel="0" collapsed="false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</row>
    <row r="106" customFormat="false" ht="15.75" hidden="false" customHeight="false" outlineLevel="0" collapsed="false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</row>
    <row r="107" customFormat="false" ht="15.75" hidden="false" customHeight="false" outlineLevel="0" collapsed="false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</row>
    <row r="108" customFormat="false" ht="15.75" hidden="false" customHeight="false" outlineLevel="0" collapsed="false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</row>
    <row r="109" customFormat="false" ht="15.75" hidden="false" customHeight="false" outlineLevel="0" collapsed="false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</row>
    <row r="110" customFormat="false" ht="15.75" hidden="false" customHeight="false" outlineLevel="0" collapsed="false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</row>
    <row r="111" customFormat="false" ht="15.75" hidden="false" customHeight="false" outlineLevel="0" collapsed="false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</row>
    <row r="112" customFormat="false" ht="15.75" hidden="false" customHeight="false" outlineLevel="0" collapsed="false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</row>
    <row r="113" customFormat="false" ht="15.75" hidden="false" customHeight="false" outlineLevel="0" collapsed="false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</row>
    <row r="114" customFormat="false" ht="15.75" hidden="false" customHeight="false" outlineLevel="0" collapsed="false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</row>
    <row r="115" customFormat="false" ht="15.75" hidden="false" customHeight="false" outlineLevel="0" collapsed="false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</row>
    <row r="116" customFormat="false" ht="15.75" hidden="false" customHeight="false" outlineLevel="0" collapsed="false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</row>
    <row r="117" customFormat="false" ht="15.75" hidden="false" customHeight="false" outlineLevel="0" collapsed="false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</row>
    <row r="118" customFormat="false" ht="15.75" hidden="false" customHeight="false" outlineLevel="0" collapsed="false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</row>
    <row r="119" customFormat="false" ht="15.75" hidden="false" customHeight="false" outlineLevel="0" collapsed="false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</row>
  </sheetData>
  <mergeCells count="3">
    <mergeCell ref="A1:D2"/>
    <mergeCell ref="A3:L3"/>
    <mergeCell ref="M3:X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爱珺</dc:creator>
  <dc:description/>
  <dc:language>en-US</dc:language>
  <cp:lastModifiedBy>张爱珺</cp:lastModifiedBy>
  <dcterms:modified xsi:type="dcterms:W3CDTF">2024-10-17T02:11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A5C00D0B4F4951A8709FBADA075D06_12</vt:lpwstr>
  </property>
  <property fmtid="{D5CDD505-2E9C-101B-9397-08002B2CF9AE}" pid="3" name="KSOProductBuildVer">
    <vt:lpwstr>2052-12.1.0.18608</vt:lpwstr>
  </property>
</Properties>
</file>